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 s u s\Desktop\Dehkordi-1401-04-31\EF-rev0\"/>
    </mc:Choice>
  </mc:AlternateContent>
  <bookViews>
    <workbookView xWindow="0" yWindow="0" windowWidth="23040" windowHeight="9384" tabRatio="722"/>
  </bookViews>
  <sheets>
    <sheet name="Exp.-pred.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40" i="7" l="1"/>
  <c r="H741" i="7"/>
  <c r="H742" i="7"/>
  <c r="H743" i="7"/>
  <c r="H744" i="7"/>
  <c r="H745" i="7"/>
  <c r="H746" i="7"/>
  <c r="H747" i="7"/>
  <c r="H748" i="7"/>
  <c r="H749" i="7"/>
  <c r="H750" i="7"/>
  <c r="H751" i="7"/>
  <c r="H752" i="7"/>
  <c r="H753" i="7"/>
  <c r="H739" i="7"/>
  <c r="H727" i="7"/>
  <c r="H728" i="7"/>
  <c r="H729" i="7"/>
  <c r="H730" i="7"/>
  <c r="H731" i="7"/>
  <c r="H732" i="7"/>
  <c r="H733" i="7"/>
  <c r="H734" i="7"/>
  <c r="H735" i="7"/>
  <c r="H736" i="7"/>
  <c r="H737" i="7"/>
  <c r="H738" i="7"/>
  <c r="H726" i="7"/>
  <c r="H12" i="7"/>
  <c r="I753" i="7"/>
  <c r="I752" i="7"/>
  <c r="I751" i="7"/>
  <c r="I750" i="7"/>
  <c r="I749" i="7"/>
  <c r="I748" i="7"/>
  <c r="I747" i="7"/>
  <c r="I746" i="7"/>
  <c r="I745" i="7"/>
  <c r="I744" i="7"/>
  <c r="I743" i="7"/>
  <c r="I742" i="7"/>
  <c r="I741" i="7"/>
  <c r="I740" i="7"/>
  <c r="I739" i="7"/>
  <c r="I738" i="7"/>
  <c r="I737" i="7"/>
  <c r="I736" i="7"/>
  <c r="I735" i="7"/>
  <c r="I734" i="7"/>
  <c r="I733" i="7"/>
  <c r="I732" i="7"/>
  <c r="I731" i="7"/>
  <c r="I730" i="7"/>
  <c r="I729" i="7"/>
  <c r="I728" i="7"/>
  <c r="I727" i="7"/>
  <c r="I726" i="7"/>
  <c r="H187" i="7"/>
  <c r="H5" i="7"/>
  <c r="H725" i="7"/>
  <c r="I725" i="7" s="1"/>
  <c r="H724" i="7"/>
  <c r="I724" i="7" s="1"/>
  <c r="H723" i="7"/>
  <c r="I723" i="7" s="1"/>
  <c r="H722" i="7"/>
  <c r="I722" i="7" s="1"/>
  <c r="H721" i="7"/>
  <c r="I721" i="7" s="1"/>
  <c r="H720" i="7"/>
  <c r="I720" i="7" s="1"/>
  <c r="H719" i="7"/>
  <c r="I719" i="7" s="1"/>
  <c r="H718" i="7"/>
  <c r="I718" i="7" s="1"/>
  <c r="H717" i="7"/>
  <c r="I717" i="7" s="1"/>
  <c r="H716" i="7"/>
  <c r="I716" i="7" s="1"/>
  <c r="H715" i="7"/>
  <c r="I715" i="7" s="1"/>
  <c r="H714" i="7"/>
  <c r="I714" i="7" s="1"/>
  <c r="H713" i="7"/>
  <c r="I713" i="7" s="1"/>
  <c r="H712" i="7"/>
  <c r="I712" i="7" s="1"/>
  <c r="H711" i="7"/>
  <c r="I711" i="7" s="1"/>
  <c r="H710" i="7"/>
  <c r="I710" i="7" s="1"/>
  <c r="H709" i="7"/>
  <c r="I709" i="7" s="1"/>
  <c r="H708" i="7"/>
  <c r="I708" i="7" s="1"/>
  <c r="H707" i="7"/>
  <c r="I707" i="7" s="1"/>
  <c r="H706" i="7"/>
  <c r="I706" i="7" s="1"/>
  <c r="H705" i="7"/>
  <c r="I705" i="7" s="1"/>
  <c r="H704" i="7"/>
  <c r="I704" i="7" s="1"/>
  <c r="H703" i="7"/>
  <c r="I703" i="7" s="1"/>
  <c r="H702" i="7"/>
  <c r="I702" i="7" s="1"/>
  <c r="H701" i="7"/>
  <c r="I701" i="7" s="1"/>
  <c r="H700" i="7"/>
  <c r="I700" i="7" s="1"/>
  <c r="H699" i="7"/>
  <c r="I699" i="7" s="1"/>
  <c r="H698" i="7"/>
  <c r="I698" i="7" s="1"/>
  <c r="H697" i="7"/>
  <c r="I697" i="7" s="1"/>
  <c r="H696" i="7"/>
  <c r="I696" i="7" s="1"/>
  <c r="H695" i="7"/>
  <c r="I695" i="7" s="1"/>
  <c r="H694" i="7"/>
  <c r="I694" i="7" s="1"/>
  <c r="H693" i="7"/>
  <c r="I693" i="7" s="1"/>
  <c r="H692" i="7"/>
  <c r="I692" i="7" s="1"/>
  <c r="H691" i="7"/>
  <c r="I691" i="7" s="1"/>
  <c r="H690" i="7"/>
  <c r="I690" i="7" s="1"/>
  <c r="H689" i="7"/>
  <c r="I689" i="7" s="1"/>
  <c r="H688" i="7"/>
  <c r="I688" i="7" s="1"/>
  <c r="H687" i="7"/>
  <c r="I687" i="7" s="1"/>
  <c r="H686" i="7"/>
  <c r="I686" i="7" s="1"/>
  <c r="H685" i="7"/>
  <c r="I685" i="7" s="1"/>
  <c r="H684" i="7"/>
  <c r="I684" i="7" s="1"/>
  <c r="H683" i="7"/>
  <c r="I683" i="7" s="1"/>
  <c r="H682" i="7"/>
  <c r="I682" i="7" s="1"/>
  <c r="H681" i="7"/>
  <c r="I681" i="7" s="1"/>
  <c r="H680" i="7"/>
  <c r="I680" i="7" s="1"/>
  <c r="H679" i="7"/>
  <c r="I679" i="7" s="1"/>
  <c r="H678" i="7"/>
  <c r="I678" i="7" s="1"/>
  <c r="H677" i="7"/>
  <c r="I677" i="7" s="1"/>
  <c r="H676" i="7"/>
  <c r="I676" i="7" s="1"/>
  <c r="H675" i="7"/>
  <c r="I675" i="7" s="1"/>
  <c r="H674" i="7"/>
  <c r="I674" i="7" s="1"/>
  <c r="H673" i="7"/>
  <c r="I673" i="7" s="1"/>
  <c r="H672" i="7"/>
  <c r="I672" i="7" s="1"/>
  <c r="H671" i="7"/>
  <c r="I671" i="7" s="1"/>
  <c r="H670" i="7"/>
  <c r="I670" i="7" s="1"/>
  <c r="H669" i="7"/>
  <c r="I669" i="7" s="1"/>
  <c r="H668" i="7"/>
  <c r="I668" i="7" s="1"/>
  <c r="H667" i="7"/>
  <c r="I667" i="7" s="1"/>
  <c r="H666" i="7"/>
  <c r="I666" i="7" s="1"/>
  <c r="H665" i="7"/>
  <c r="I665" i="7" s="1"/>
  <c r="H664" i="7"/>
  <c r="I664" i="7" s="1"/>
  <c r="H663" i="7"/>
  <c r="I663" i="7" s="1"/>
  <c r="H662" i="7"/>
  <c r="I662" i="7" s="1"/>
  <c r="H661" i="7"/>
  <c r="I661" i="7" s="1"/>
  <c r="H660" i="7"/>
  <c r="I660" i="7" s="1"/>
  <c r="H659" i="7"/>
  <c r="I659" i="7" s="1"/>
  <c r="H658" i="7"/>
  <c r="I658" i="7" s="1"/>
  <c r="H657" i="7"/>
  <c r="I657" i="7" s="1"/>
  <c r="H656" i="7"/>
  <c r="I656" i="7" s="1"/>
  <c r="H655" i="7"/>
  <c r="I655" i="7" s="1"/>
  <c r="H654" i="7"/>
  <c r="I654" i="7" s="1"/>
  <c r="H653" i="7"/>
  <c r="I653" i="7" s="1"/>
  <c r="H652" i="7"/>
  <c r="I652" i="7" s="1"/>
  <c r="H651" i="7"/>
  <c r="I651" i="7" s="1"/>
  <c r="H650" i="7"/>
  <c r="I650" i="7" s="1"/>
  <c r="H649" i="7"/>
  <c r="I649" i="7" s="1"/>
  <c r="H648" i="7"/>
  <c r="I648" i="7" s="1"/>
  <c r="H647" i="7"/>
  <c r="I647" i="7" s="1"/>
  <c r="H646" i="7"/>
  <c r="I646" i="7" s="1"/>
  <c r="H645" i="7"/>
  <c r="I645" i="7" s="1"/>
  <c r="H644" i="7"/>
  <c r="I644" i="7" s="1"/>
  <c r="H643" i="7"/>
  <c r="I643" i="7" s="1"/>
  <c r="H642" i="7"/>
  <c r="I642" i="7" s="1"/>
  <c r="H641" i="7"/>
  <c r="I641" i="7" s="1"/>
  <c r="I640" i="7"/>
  <c r="H640" i="7"/>
  <c r="I639" i="7"/>
  <c r="H639" i="7"/>
  <c r="I638" i="7"/>
  <c r="H638" i="7"/>
  <c r="I637" i="7"/>
  <c r="H637" i="7"/>
  <c r="I636" i="7"/>
  <c r="H636" i="7"/>
  <c r="I635" i="7"/>
  <c r="H635" i="7"/>
  <c r="I634" i="7"/>
  <c r="H634" i="7"/>
  <c r="I633" i="7"/>
  <c r="H633" i="7"/>
  <c r="I632" i="7"/>
  <c r="H632" i="7"/>
  <c r="I631" i="7"/>
  <c r="H631" i="7"/>
  <c r="I630" i="7"/>
  <c r="H630" i="7"/>
  <c r="I629" i="7"/>
  <c r="H629" i="7"/>
  <c r="I628" i="7"/>
  <c r="H628" i="7"/>
  <c r="I627" i="7"/>
  <c r="H627" i="7"/>
  <c r="I626" i="7"/>
  <c r="H626" i="7"/>
  <c r="I625" i="7"/>
  <c r="H625" i="7"/>
  <c r="I624" i="7"/>
  <c r="H624" i="7"/>
  <c r="I623" i="7"/>
  <c r="H623" i="7"/>
  <c r="I622" i="7"/>
  <c r="H622" i="7"/>
  <c r="H621" i="7"/>
  <c r="I621" i="7" s="1"/>
  <c r="H620" i="7"/>
  <c r="I620" i="7" s="1"/>
  <c r="H619" i="7"/>
  <c r="I619" i="7" s="1"/>
  <c r="H618" i="7"/>
  <c r="I618" i="7" s="1"/>
  <c r="H617" i="7"/>
  <c r="I617" i="7" s="1"/>
  <c r="H616" i="7"/>
  <c r="I616" i="7" s="1"/>
  <c r="H615" i="7"/>
  <c r="I615" i="7" s="1"/>
  <c r="H614" i="7"/>
  <c r="I614" i="7" s="1"/>
  <c r="H613" i="7"/>
  <c r="I613" i="7" s="1"/>
  <c r="H612" i="7"/>
  <c r="I612" i="7" s="1"/>
  <c r="H611" i="7"/>
  <c r="I611" i="7" s="1"/>
  <c r="H610" i="7"/>
  <c r="I610" i="7" s="1"/>
  <c r="H609" i="7"/>
  <c r="I609" i="7" s="1"/>
  <c r="H608" i="7"/>
  <c r="I608" i="7" s="1"/>
  <c r="H607" i="7"/>
  <c r="I607" i="7" s="1"/>
  <c r="H606" i="7"/>
  <c r="I606" i="7" s="1"/>
  <c r="H605" i="7"/>
  <c r="I605" i="7" s="1"/>
  <c r="H604" i="7"/>
  <c r="I604" i="7" s="1"/>
  <c r="H603" i="7"/>
  <c r="I603" i="7" s="1"/>
  <c r="H602" i="7"/>
  <c r="I602" i="7" s="1"/>
  <c r="H601" i="7"/>
  <c r="I601" i="7" s="1"/>
  <c r="H600" i="7"/>
  <c r="I600" i="7" s="1"/>
  <c r="H599" i="7"/>
  <c r="I599" i="7" s="1"/>
  <c r="H598" i="7"/>
  <c r="I598" i="7" s="1"/>
  <c r="H597" i="7"/>
  <c r="I597" i="7" s="1"/>
  <c r="H596" i="7"/>
  <c r="I596" i="7" s="1"/>
  <c r="H595" i="7"/>
  <c r="I595" i="7" s="1"/>
  <c r="H594" i="7"/>
  <c r="I594" i="7" s="1"/>
  <c r="H593" i="7"/>
  <c r="I593" i="7" s="1"/>
  <c r="H592" i="7"/>
  <c r="I592" i="7" s="1"/>
  <c r="H591" i="7"/>
  <c r="I591" i="7" s="1"/>
  <c r="H590" i="7"/>
  <c r="I590" i="7" s="1"/>
  <c r="H589" i="7"/>
  <c r="I589" i="7" s="1"/>
  <c r="H588" i="7"/>
  <c r="I588" i="7" s="1"/>
  <c r="H587" i="7"/>
  <c r="I587" i="7" s="1"/>
  <c r="H586" i="7"/>
  <c r="I586" i="7" s="1"/>
  <c r="H585" i="7"/>
  <c r="I585" i="7" s="1"/>
  <c r="H584" i="7"/>
  <c r="I584" i="7" s="1"/>
  <c r="H583" i="7"/>
  <c r="I583" i="7" s="1"/>
  <c r="H582" i="7"/>
  <c r="I582" i="7" s="1"/>
  <c r="H581" i="7"/>
  <c r="I581" i="7" s="1"/>
  <c r="H580" i="7"/>
  <c r="I580" i="7" s="1"/>
  <c r="H579" i="7"/>
  <c r="I579" i="7" s="1"/>
  <c r="H578" i="7"/>
  <c r="I578" i="7" s="1"/>
  <c r="H577" i="7"/>
  <c r="I577" i="7" s="1"/>
  <c r="H576" i="7"/>
  <c r="I576" i="7" s="1"/>
  <c r="H575" i="7"/>
  <c r="I575" i="7" s="1"/>
  <c r="H574" i="7"/>
  <c r="I574" i="7" s="1"/>
  <c r="H573" i="7"/>
  <c r="I573" i="7" s="1"/>
  <c r="H572" i="7"/>
  <c r="I572" i="7" s="1"/>
  <c r="H571" i="7"/>
  <c r="I571" i="7" s="1"/>
  <c r="H570" i="7"/>
  <c r="I570" i="7" s="1"/>
  <c r="H569" i="7"/>
  <c r="I569" i="7" s="1"/>
  <c r="H568" i="7"/>
  <c r="I568" i="7" s="1"/>
  <c r="H567" i="7"/>
  <c r="I567" i="7" s="1"/>
  <c r="H566" i="7"/>
  <c r="I566" i="7" s="1"/>
  <c r="H565" i="7"/>
  <c r="I565" i="7" s="1"/>
  <c r="H564" i="7"/>
  <c r="I564" i="7" s="1"/>
  <c r="H563" i="7"/>
  <c r="I563" i="7" s="1"/>
  <c r="H562" i="7"/>
  <c r="I562" i="7" s="1"/>
  <c r="H561" i="7"/>
  <c r="I561" i="7" s="1"/>
  <c r="H560" i="7"/>
  <c r="I560" i="7" s="1"/>
  <c r="H559" i="7"/>
  <c r="I559" i="7" s="1"/>
  <c r="H558" i="7"/>
  <c r="I558" i="7" s="1"/>
  <c r="H557" i="7"/>
  <c r="I557" i="7" s="1"/>
  <c r="H556" i="7"/>
  <c r="I556" i="7" s="1"/>
  <c r="H555" i="7"/>
  <c r="I555" i="7" s="1"/>
  <c r="H554" i="7"/>
  <c r="I554" i="7" s="1"/>
  <c r="H553" i="7"/>
  <c r="I553" i="7" s="1"/>
  <c r="H552" i="7"/>
  <c r="I552" i="7" s="1"/>
  <c r="H551" i="7"/>
  <c r="I551" i="7" s="1"/>
  <c r="H550" i="7"/>
  <c r="I550" i="7" s="1"/>
  <c r="H549" i="7"/>
  <c r="I549" i="7" s="1"/>
  <c r="H548" i="7"/>
  <c r="I548" i="7" s="1"/>
  <c r="H547" i="7"/>
  <c r="I547" i="7" s="1"/>
  <c r="H546" i="7"/>
  <c r="I546" i="7" s="1"/>
  <c r="H545" i="7"/>
  <c r="I545" i="7" s="1"/>
  <c r="H544" i="7"/>
  <c r="I544" i="7" s="1"/>
  <c r="H543" i="7"/>
  <c r="I543" i="7" s="1"/>
  <c r="H542" i="7"/>
  <c r="I542" i="7" s="1"/>
  <c r="H541" i="7"/>
  <c r="I541" i="7" s="1"/>
  <c r="H540" i="7"/>
  <c r="I540" i="7" s="1"/>
  <c r="H539" i="7"/>
  <c r="I539" i="7" s="1"/>
  <c r="H538" i="7"/>
  <c r="I538" i="7" s="1"/>
  <c r="H537" i="7"/>
  <c r="I537" i="7" s="1"/>
  <c r="H536" i="7"/>
  <c r="I536" i="7" s="1"/>
  <c r="H535" i="7"/>
  <c r="I535" i="7" s="1"/>
  <c r="H534" i="7"/>
  <c r="I534" i="7" s="1"/>
  <c r="H533" i="7"/>
  <c r="I533" i="7" s="1"/>
  <c r="H532" i="7"/>
  <c r="I532" i="7" s="1"/>
  <c r="H531" i="7"/>
  <c r="I531" i="7" s="1"/>
  <c r="H530" i="7"/>
  <c r="I530" i="7" s="1"/>
  <c r="H529" i="7"/>
  <c r="I529" i="7" s="1"/>
  <c r="H528" i="7"/>
  <c r="I528" i="7" s="1"/>
  <c r="H527" i="7"/>
  <c r="I527" i="7" s="1"/>
  <c r="H526" i="7"/>
  <c r="I526" i="7" s="1"/>
  <c r="H525" i="7"/>
  <c r="I525" i="7" s="1"/>
  <c r="H524" i="7"/>
  <c r="I524" i="7" s="1"/>
  <c r="H523" i="7"/>
  <c r="I523" i="7" s="1"/>
  <c r="H522" i="7"/>
  <c r="I522" i="7" s="1"/>
  <c r="H521" i="7"/>
  <c r="I521" i="7" s="1"/>
  <c r="H520" i="7"/>
  <c r="I520" i="7" s="1"/>
  <c r="H519" i="7"/>
  <c r="I519" i="7" s="1"/>
  <c r="H518" i="7"/>
  <c r="I518" i="7" s="1"/>
  <c r="H517" i="7"/>
  <c r="I517" i="7" s="1"/>
  <c r="H516" i="7"/>
  <c r="I516" i="7" s="1"/>
  <c r="H515" i="7"/>
  <c r="I515" i="7" s="1"/>
  <c r="H514" i="7"/>
  <c r="I514" i="7" s="1"/>
  <c r="H513" i="7"/>
  <c r="I513" i="7" s="1"/>
  <c r="H512" i="7"/>
  <c r="I512" i="7" s="1"/>
  <c r="H511" i="7"/>
  <c r="I511" i="7" s="1"/>
  <c r="H510" i="7"/>
  <c r="I510" i="7" s="1"/>
  <c r="H509" i="7"/>
  <c r="I509" i="7" s="1"/>
  <c r="H508" i="7"/>
  <c r="I508" i="7" s="1"/>
  <c r="H507" i="7"/>
  <c r="I507" i="7" s="1"/>
  <c r="H506" i="7"/>
  <c r="I506" i="7" s="1"/>
  <c r="H505" i="7"/>
  <c r="I505" i="7" s="1"/>
  <c r="H504" i="7"/>
  <c r="I504" i="7" s="1"/>
  <c r="H503" i="7"/>
  <c r="I503" i="7" s="1"/>
  <c r="H502" i="7"/>
  <c r="I502" i="7" s="1"/>
  <c r="H501" i="7"/>
  <c r="I501" i="7" s="1"/>
  <c r="H500" i="7"/>
  <c r="I500" i="7" s="1"/>
  <c r="H499" i="7"/>
  <c r="I499" i="7" s="1"/>
  <c r="H498" i="7"/>
  <c r="I498" i="7" s="1"/>
  <c r="H497" i="7"/>
  <c r="I497" i="7" s="1"/>
  <c r="H496" i="7"/>
  <c r="I496" i="7" s="1"/>
  <c r="H495" i="7"/>
  <c r="I495" i="7" s="1"/>
  <c r="H494" i="7"/>
  <c r="I494" i="7" s="1"/>
  <c r="H493" i="7"/>
  <c r="I493" i="7" s="1"/>
  <c r="H492" i="7"/>
  <c r="I492" i="7" s="1"/>
  <c r="H491" i="7"/>
  <c r="I491" i="7" s="1"/>
  <c r="H490" i="7"/>
  <c r="I490" i="7" s="1"/>
  <c r="H489" i="7"/>
  <c r="I489" i="7" s="1"/>
  <c r="H488" i="7"/>
  <c r="I488" i="7" s="1"/>
  <c r="H487" i="7"/>
  <c r="I487" i="7" s="1"/>
  <c r="H486" i="7"/>
  <c r="I486" i="7" s="1"/>
  <c r="H485" i="7"/>
  <c r="I485" i="7" s="1"/>
  <c r="H484" i="7"/>
  <c r="I484" i="7" s="1"/>
  <c r="H483" i="7"/>
  <c r="I483" i="7" s="1"/>
  <c r="H482" i="7"/>
  <c r="I482" i="7" s="1"/>
  <c r="H481" i="7"/>
  <c r="I481" i="7" s="1"/>
  <c r="H480" i="7"/>
  <c r="I480" i="7" s="1"/>
  <c r="H479" i="7"/>
  <c r="I479" i="7" s="1"/>
  <c r="H478" i="7"/>
  <c r="I478" i="7" s="1"/>
  <c r="H477" i="7"/>
  <c r="I477" i="7" s="1"/>
  <c r="H476" i="7"/>
  <c r="I476" i="7" s="1"/>
  <c r="H475" i="7"/>
  <c r="I475" i="7" s="1"/>
  <c r="H474" i="7"/>
  <c r="I474" i="7" s="1"/>
  <c r="H473" i="7"/>
  <c r="I473" i="7" s="1"/>
  <c r="H472" i="7"/>
  <c r="I472" i="7" s="1"/>
  <c r="H471" i="7"/>
  <c r="I471" i="7" s="1"/>
  <c r="H470" i="7"/>
  <c r="I470" i="7" s="1"/>
  <c r="H469" i="7"/>
  <c r="I469" i="7" s="1"/>
  <c r="H468" i="7"/>
  <c r="I468" i="7" s="1"/>
  <c r="H467" i="7"/>
  <c r="I467" i="7" s="1"/>
  <c r="H466" i="7"/>
  <c r="I466" i="7" s="1"/>
  <c r="H465" i="7"/>
  <c r="I465" i="7" s="1"/>
  <c r="H464" i="7"/>
  <c r="I464" i="7" s="1"/>
  <c r="H463" i="7"/>
  <c r="I463" i="7" s="1"/>
  <c r="H462" i="7"/>
  <c r="I462" i="7" s="1"/>
  <c r="H461" i="7"/>
  <c r="I461" i="7" s="1"/>
  <c r="H460" i="7"/>
  <c r="I460" i="7" s="1"/>
  <c r="H459" i="7"/>
  <c r="I459" i="7" s="1"/>
  <c r="H458" i="7"/>
  <c r="I458" i="7" s="1"/>
  <c r="H457" i="7"/>
  <c r="I457" i="7" s="1"/>
  <c r="H456" i="7"/>
  <c r="I456" i="7" s="1"/>
  <c r="H455" i="7"/>
  <c r="I455" i="7" s="1"/>
  <c r="H454" i="7"/>
  <c r="I454" i="7" s="1"/>
  <c r="H453" i="7"/>
  <c r="I453" i="7" s="1"/>
  <c r="H452" i="7"/>
  <c r="I452" i="7" s="1"/>
  <c r="H451" i="7"/>
  <c r="I451" i="7" s="1"/>
  <c r="H450" i="7"/>
  <c r="I450" i="7" s="1"/>
  <c r="H449" i="7"/>
  <c r="I449" i="7" s="1"/>
  <c r="H448" i="7"/>
  <c r="I448" i="7" s="1"/>
  <c r="H447" i="7"/>
  <c r="I447" i="7" s="1"/>
  <c r="H446" i="7"/>
  <c r="I446" i="7" s="1"/>
  <c r="H445" i="7"/>
  <c r="I445" i="7" s="1"/>
  <c r="H444" i="7"/>
  <c r="I444" i="7" s="1"/>
  <c r="H443" i="7"/>
  <c r="I443" i="7" s="1"/>
  <c r="H442" i="7"/>
  <c r="I442" i="7" s="1"/>
  <c r="H441" i="7"/>
  <c r="I441" i="7" s="1"/>
  <c r="H440" i="7"/>
  <c r="I440" i="7" s="1"/>
  <c r="H439" i="7"/>
  <c r="I439" i="7" s="1"/>
  <c r="H438" i="7"/>
  <c r="I438" i="7" s="1"/>
  <c r="H437" i="7"/>
  <c r="I437" i="7" s="1"/>
  <c r="H436" i="7"/>
  <c r="I436" i="7" s="1"/>
  <c r="H435" i="7"/>
  <c r="I435" i="7" s="1"/>
  <c r="H434" i="7"/>
  <c r="I434" i="7" s="1"/>
  <c r="H433" i="7"/>
  <c r="I433" i="7" s="1"/>
  <c r="H432" i="7"/>
  <c r="I432" i="7" s="1"/>
  <c r="H431" i="7"/>
  <c r="I431" i="7" s="1"/>
  <c r="H430" i="7"/>
  <c r="I430" i="7" s="1"/>
  <c r="H429" i="7"/>
  <c r="I429" i="7" s="1"/>
  <c r="H428" i="7"/>
  <c r="I428" i="7" s="1"/>
  <c r="H427" i="7"/>
  <c r="I427" i="7" s="1"/>
  <c r="H426" i="7"/>
  <c r="I426" i="7" s="1"/>
  <c r="H425" i="7"/>
  <c r="I425" i="7" s="1"/>
  <c r="H424" i="7"/>
  <c r="I424" i="7" s="1"/>
  <c r="H423" i="7"/>
  <c r="I423" i="7" s="1"/>
  <c r="H422" i="7"/>
  <c r="I422" i="7" s="1"/>
  <c r="H421" i="7"/>
  <c r="I421" i="7" s="1"/>
  <c r="H420" i="7"/>
  <c r="I420" i="7" s="1"/>
  <c r="H419" i="7"/>
  <c r="I419" i="7" s="1"/>
  <c r="H418" i="7"/>
  <c r="I418" i="7" s="1"/>
  <c r="H417" i="7"/>
  <c r="I417" i="7" s="1"/>
  <c r="H416" i="7"/>
  <c r="I416" i="7" s="1"/>
  <c r="H415" i="7"/>
  <c r="I415" i="7" s="1"/>
  <c r="H414" i="7"/>
  <c r="I414" i="7" s="1"/>
  <c r="H413" i="7"/>
  <c r="I413" i="7" s="1"/>
  <c r="H412" i="7"/>
  <c r="I412" i="7" s="1"/>
  <c r="H411" i="7"/>
  <c r="I411" i="7" s="1"/>
  <c r="H410" i="7"/>
  <c r="I410" i="7" s="1"/>
  <c r="H409" i="7"/>
  <c r="I409" i="7" s="1"/>
  <c r="H408" i="7"/>
  <c r="I408" i="7" s="1"/>
  <c r="H407" i="7"/>
  <c r="I407" i="7" s="1"/>
  <c r="H406" i="7"/>
  <c r="I406" i="7" s="1"/>
  <c r="H405" i="7"/>
  <c r="I405" i="7" s="1"/>
  <c r="H404" i="7"/>
  <c r="I404" i="7" s="1"/>
  <c r="H403" i="7"/>
  <c r="I403" i="7" s="1"/>
  <c r="H402" i="7"/>
  <c r="I402" i="7" s="1"/>
  <c r="H401" i="7"/>
  <c r="I401" i="7" s="1"/>
  <c r="H400" i="7"/>
  <c r="I400" i="7" s="1"/>
  <c r="H399" i="7"/>
  <c r="I399" i="7" s="1"/>
  <c r="H398" i="7"/>
  <c r="I398" i="7" s="1"/>
  <c r="H397" i="7"/>
  <c r="I397" i="7" s="1"/>
  <c r="H396" i="7"/>
  <c r="I396" i="7" s="1"/>
  <c r="H395" i="7"/>
  <c r="I395" i="7" s="1"/>
  <c r="H394" i="7"/>
  <c r="I394" i="7" s="1"/>
  <c r="H393" i="7"/>
  <c r="I393" i="7" s="1"/>
  <c r="H392" i="7"/>
  <c r="I392" i="7" s="1"/>
  <c r="H391" i="7"/>
  <c r="I391" i="7" s="1"/>
  <c r="H390" i="7"/>
  <c r="I390" i="7" s="1"/>
  <c r="H389" i="7"/>
  <c r="I389" i="7" s="1"/>
  <c r="H388" i="7"/>
  <c r="I388" i="7" s="1"/>
  <c r="H387" i="7"/>
  <c r="I387" i="7" s="1"/>
  <c r="H386" i="7"/>
  <c r="I386" i="7" s="1"/>
  <c r="H385" i="7"/>
  <c r="I385" i="7" s="1"/>
  <c r="H384" i="7"/>
  <c r="I384" i="7" s="1"/>
  <c r="H383" i="7"/>
  <c r="I383" i="7" s="1"/>
  <c r="H382" i="7"/>
  <c r="I382" i="7" s="1"/>
  <c r="H381" i="7"/>
  <c r="I381" i="7" s="1"/>
  <c r="H380" i="7"/>
  <c r="I380" i="7" s="1"/>
  <c r="H379" i="7"/>
  <c r="I379" i="7" s="1"/>
  <c r="H378" i="7"/>
  <c r="I378" i="7" s="1"/>
  <c r="H377" i="7"/>
  <c r="I377" i="7" s="1"/>
  <c r="H376" i="7"/>
  <c r="I376" i="7" s="1"/>
  <c r="H375" i="7"/>
  <c r="I375" i="7" s="1"/>
  <c r="H374" i="7"/>
  <c r="I374" i="7" s="1"/>
  <c r="H373" i="7"/>
  <c r="I373" i="7" s="1"/>
  <c r="H372" i="7"/>
  <c r="I372" i="7" s="1"/>
  <c r="H371" i="7"/>
  <c r="I371" i="7" s="1"/>
  <c r="H370" i="7"/>
  <c r="I370" i="7" s="1"/>
  <c r="H369" i="7"/>
  <c r="I369" i="7" s="1"/>
  <c r="H368" i="7"/>
  <c r="I368" i="7" s="1"/>
  <c r="H367" i="7"/>
  <c r="I367" i="7" s="1"/>
  <c r="H366" i="7"/>
  <c r="I366" i="7" s="1"/>
  <c r="H365" i="7"/>
  <c r="I365" i="7" s="1"/>
  <c r="H364" i="7"/>
  <c r="I364" i="7" s="1"/>
  <c r="H363" i="7"/>
  <c r="I363" i="7" s="1"/>
  <c r="H362" i="7"/>
  <c r="I362" i="7" s="1"/>
  <c r="H361" i="7"/>
  <c r="I361" i="7" s="1"/>
  <c r="H360" i="7"/>
  <c r="I360" i="7" s="1"/>
  <c r="H359" i="7"/>
  <c r="I359" i="7" s="1"/>
  <c r="H358" i="7"/>
  <c r="I358" i="7" s="1"/>
  <c r="H357" i="7"/>
  <c r="I357" i="7" s="1"/>
  <c r="H356" i="7"/>
  <c r="I356" i="7" s="1"/>
  <c r="H355" i="7"/>
  <c r="I355" i="7" s="1"/>
  <c r="H354" i="7"/>
  <c r="I354" i="7" s="1"/>
  <c r="H353" i="7"/>
  <c r="I353" i="7" s="1"/>
  <c r="H352" i="7"/>
  <c r="I352" i="7" s="1"/>
  <c r="H351" i="7"/>
  <c r="I351" i="7" s="1"/>
  <c r="H350" i="7"/>
  <c r="I350" i="7" s="1"/>
  <c r="H349" i="7"/>
  <c r="I349" i="7" s="1"/>
  <c r="H348" i="7"/>
  <c r="I348" i="7" s="1"/>
  <c r="H347" i="7"/>
  <c r="I347" i="7" s="1"/>
  <c r="H346" i="7"/>
  <c r="I346" i="7" s="1"/>
  <c r="H345" i="7"/>
  <c r="I345" i="7" s="1"/>
  <c r="H344" i="7"/>
  <c r="I344" i="7" s="1"/>
  <c r="H343" i="7"/>
  <c r="I343" i="7" s="1"/>
  <c r="H342" i="7"/>
  <c r="I342" i="7" s="1"/>
  <c r="H341" i="7"/>
  <c r="I341" i="7" s="1"/>
  <c r="H340" i="7"/>
  <c r="I340" i="7" s="1"/>
  <c r="H339" i="7"/>
  <c r="I339" i="7" s="1"/>
  <c r="H338" i="7"/>
  <c r="I338" i="7" s="1"/>
  <c r="H337" i="7"/>
  <c r="I337" i="7" s="1"/>
  <c r="H336" i="7"/>
  <c r="I336" i="7" s="1"/>
  <c r="H335" i="7"/>
  <c r="I335" i="7" s="1"/>
  <c r="H334" i="7"/>
  <c r="I334" i="7" s="1"/>
  <c r="H333" i="7"/>
  <c r="I333" i="7" s="1"/>
  <c r="H332" i="7"/>
  <c r="I332" i="7" s="1"/>
  <c r="H331" i="7"/>
  <c r="I331" i="7" s="1"/>
  <c r="H330" i="7"/>
  <c r="I330" i="7" s="1"/>
  <c r="H329" i="7"/>
  <c r="I329" i="7" s="1"/>
  <c r="H328" i="7"/>
  <c r="I328" i="7" s="1"/>
  <c r="H327" i="7"/>
  <c r="I327" i="7" s="1"/>
  <c r="H326" i="7"/>
  <c r="I326" i="7" s="1"/>
  <c r="H325" i="7"/>
  <c r="I325" i="7" s="1"/>
  <c r="H324" i="7"/>
  <c r="I324" i="7" s="1"/>
  <c r="H323" i="7"/>
  <c r="I323" i="7" s="1"/>
  <c r="H322" i="7"/>
  <c r="I322" i="7" s="1"/>
  <c r="H321" i="7"/>
  <c r="I321" i="7" s="1"/>
  <c r="H320" i="7"/>
  <c r="I320" i="7" s="1"/>
  <c r="H319" i="7"/>
  <c r="I319" i="7" s="1"/>
  <c r="H318" i="7"/>
  <c r="I318" i="7" s="1"/>
  <c r="H317" i="7"/>
  <c r="I317" i="7" s="1"/>
  <c r="H316" i="7"/>
  <c r="I316" i="7" s="1"/>
  <c r="H315" i="7"/>
  <c r="I315" i="7" s="1"/>
  <c r="H314" i="7"/>
  <c r="I314" i="7" s="1"/>
  <c r="H313" i="7"/>
  <c r="I313" i="7" s="1"/>
  <c r="H312" i="7"/>
  <c r="I312" i="7" s="1"/>
  <c r="H311" i="7"/>
  <c r="I311" i="7" s="1"/>
  <c r="H310" i="7"/>
  <c r="I310" i="7" s="1"/>
  <c r="H309" i="7"/>
  <c r="I309" i="7" s="1"/>
  <c r="H308" i="7"/>
  <c r="I308" i="7" s="1"/>
  <c r="H307" i="7"/>
  <c r="I307" i="7" s="1"/>
  <c r="H306" i="7"/>
  <c r="I306" i="7" s="1"/>
  <c r="H305" i="7"/>
  <c r="I305" i="7" s="1"/>
  <c r="H304" i="7"/>
  <c r="I304" i="7" s="1"/>
  <c r="H303" i="7"/>
  <c r="I303" i="7" s="1"/>
  <c r="H302" i="7"/>
  <c r="I302" i="7" s="1"/>
  <c r="H301" i="7"/>
  <c r="I301" i="7" s="1"/>
  <c r="H300" i="7"/>
  <c r="I300" i="7" s="1"/>
  <c r="H299" i="7"/>
  <c r="I299" i="7" s="1"/>
  <c r="H298" i="7"/>
  <c r="I298" i="7" s="1"/>
  <c r="H297" i="7"/>
  <c r="I297" i="7" s="1"/>
  <c r="H296" i="7"/>
  <c r="I296" i="7" s="1"/>
  <c r="H295" i="7"/>
  <c r="I295" i="7" s="1"/>
  <c r="H294" i="7"/>
  <c r="I294" i="7" s="1"/>
  <c r="H293" i="7"/>
  <c r="I293" i="7" s="1"/>
  <c r="H292" i="7"/>
  <c r="I292" i="7" s="1"/>
  <c r="H291" i="7"/>
  <c r="I291" i="7" s="1"/>
  <c r="H290" i="7"/>
  <c r="I290" i="7" s="1"/>
  <c r="H289" i="7"/>
  <c r="I289" i="7" s="1"/>
  <c r="H288" i="7"/>
  <c r="I288" i="7" s="1"/>
  <c r="H287" i="7"/>
  <c r="I287" i="7" s="1"/>
  <c r="H286" i="7"/>
  <c r="I286" i="7" s="1"/>
  <c r="H285" i="7"/>
  <c r="I285" i="7" s="1"/>
  <c r="H284" i="7"/>
  <c r="I284" i="7" s="1"/>
  <c r="H283" i="7"/>
  <c r="I283" i="7" s="1"/>
  <c r="H282" i="7"/>
  <c r="I282" i="7" s="1"/>
  <c r="H281" i="7"/>
  <c r="I281" i="7" s="1"/>
  <c r="H280" i="7"/>
  <c r="I280" i="7" s="1"/>
  <c r="H279" i="7"/>
  <c r="I279" i="7" s="1"/>
  <c r="H278" i="7"/>
  <c r="I278" i="7" s="1"/>
  <c r="H277" i="7"/>
  <c r="I277" i="7" s="1"/>
  <c r="H276" i="7"/>
  <c r="I276" i="7" s="1"/>
  <c r="H275" i="7"/>
  <c r="I275" i="7" s="1"/>
  <c r="H274" i="7"/>
  <c r="I274" i="7" s="1"/>
  <c r="H273" i="7"/>
  <c r="I273" i="7" s="1"/>
  <c r="H272" i="7"/>
  <c r="I272" i="7" s="1"/>
  <c r="H271" i="7"/>
  <c r="I271" i="7" s="1"/>
  <c r="H270" i="7"/>
  <c r="I270" i="7" s="1"/>
  <c r="H269" i="7"/>
  <c r="I269" i="7" s="1"/>
  <c r="H268" i="7"/>
  <c r="I268" i="7" s="1"/>
  <c r="H267" i="7"/>
  <c r="I267" i="7" s="1"/>
  <c r="H266" i="7"/>
  <c r="I266" i="7" s="1"/>
  <c r="H265" i="7"/>
  <c r="I265" i="7" s="1"/>
  <c r="H264" i="7"/>
  <c r="I264" i="7" s="1"/>
  <c r="H263" i="7"/>
  <c r="I263" i="7" s="1"/>
  <c r="H262" i="7"/>
  <c r="I262" i="7" s="1"/>
  <c r="H261" i="7"/>
  <c r="I261" i="7" s="1"/>
  <c r="H260" i="7"/>
  <c r="I260" i="7" s="1"/>
  <c r="H259" i="7"/>
  <c r="I259" i="7" s="1"/>
  <c r="H258" i="7"/>
  <c r="I258" i="7" s="1"/>
  <c r="H257" i="7"/>
  <c r="I257" i="7" s="1"/>
  <c r="H256" i="7"/>
  <c r="I256" i="7" s="1"/>
  <c r="H255" i="7"/>
  <c r="I255" i="7" s="1"/>
  <c r="H254" i="7"/>
  <c r="I254" i="7" s="1"/>
  <c r="H253" i="7"/>
  <c r="I253" i="7" s="1"/>
  <c r="H252" i="7"/>
  <c r="I252" i="7" s="1"/>
  <c r="H251" i="7"/>
  <c r="I251" i="7" s="1"/>
  <c r="H250" i="7"/>
  <c r="I250" i="7" s="1"/>
  <c r="H249" i="7"/>
  <c r="I249" i="7" s="1"/>
  <c r="H248" i="7"/>
  <c r="I248" i="7" s="1"/>
  <c r="H247" i="7"/>
  <c r="I247" i="7" s="1"/>
  <c r="H246" i="7"/>
  <c r="I246" i="7" s="1"/>
  <c r="H245" i="7"/>
  <c r="I245" i="7" s="1"/>
  <c r="H244" i="7"/>
  <c r="I244" i="7" s="1"/>
  <c r="H243" i="7"/>
  <c r="I243" i="7" s="1"/>
  <c r="H242" i="7"/>
  <c r="I242" i="7" s="1"/>
  <c r="H241" i="7"/>
  <c r="I241" i="7" s="1"/>
  <c r="H240" i="7"/>
  <c r="I240" i="7" s="1"/>
  <c r="H239" i="7"/>
  <c r="I239" i="7" s="1"/>
  <c r="H238" i="7"/>
  <c r="I238" i="7" s="1"/>
  <c r="H237" i="7"/>
  <c r="I237" i="7" s="1"/>
  <c r="H236" i="7"/>
  <c r="I236" i="7" s="1"/>
  <c r="H235" i="7"/>
  <c r="I235" i="7" s="1"/>
  <c r="H234" i="7"/>
  <c r="I234" i="7" s="1"/>
  <c r="H233" i="7"/>
  <c r="I233" i="7" s="1"/>
  <c r="H232" i="7"/>
  <c r="I232" i="7" s="1"/>
  <c r="H231" i="7"/>
  <c r="I231" i="7" s="1"/>
  <c r="H230" i="7"/>
  <c r="I230" i="7" s="1"/>
  <c r="H229" i="7"/>
  <c r="I229" i="7" s="1"/>
  <c r="H228" i="7"/>
  <c r="I228" i="7" s="1"/>
  <c r="H227" i="7"/>
  <c r="I227" i="7" s="1"/>
  <c r="H226" i="7"/>
  <c r="I226" i="7" s="1"/>
  <c r="H225" i="7"/>
  <c r="I225" i="7" s="1"/>
  <c r="H224" i="7"/>
  <c r="I224" i="7" s="1"/>
  <c r="H223" i="7"/>
  <c r="I223" i="7" s="1"/>
  <c r="H222" i="7"/>
  <c r="I222" i="7" s="1"/>
  <c r="H221" i="7"/>
  <c r="I221" i="7" s="1"/>
  <c r="H220" i="7"/>
  <c r="I220" i="7" s="1"/>
  <c r="H219" i="7"/>
  <c r="I219" i="7" s="1"/>
  <c r="H218" i="7"/>
  <c r="I218" i="7" s="1"/>
  <c r="H217" i="7"/>
  <c r="I217" i="7" s="1"/>
  <c r="H216" i="7"/>
  <c r="I216" i="7" s="1"/>
  <c r="H215" i="7"/>
  <c r="I215" i="7" s="1"/>
  <c r="H214" i="7"/>
  <c r="I214" i="7" s="1"/>
  <c r="H213" i="7"/>
  <c r="I213" i="7" s="1"/>
  <c r="H212" i="7"/>
  <c r="I212" i="7" s="1"/>
  <c r="H211" i="7"/>
  <c r="I211" i="7" s="1"/>
  <c r="H210" i="7"/>
  <c r="I210" i="7" s="1"/>
  <c r="H209" i="7"/>
  <c r="I209" i="7" s="1"/>
  <c r="H208" i="7"/>
  <c r="I208" i="7" s="1"/>
  <c r="H207" i="7"/>
  <c r="I207" i="7" s="1"/>
  <c r="H206" i="7"/>
  <c r="I206" i="7" s="1"/>
  <c r="H205" i="7"/>
  <c r="I205" i="7" s="1"/>
  <c r="H204" i="7"/>
  <c r="I204" i="7" s="1"/>
  <c r="H203" i="7"/>
  <c r="I203" i="7" s="1"/>
  <c r="H202" i="7"/>
  <c r="I202" i="7" s="1"/>
  <c r="H201" i="7"/>
  <c r="I201" i="7" s="1"/>
  <c r="H200" i="7"/>
  <c r="I200" i="7" s="1"/>
  <c r="H199" i="7"/>
  <c r="I199" i="7" s="1"/>
  <c r="H198" i="7"/>
  <c r="I198" i="7" s="1"/>
  <c r="H197" i="7"/>
  <c r="I197" i="7" s="1"/>
  <c r="H196" i="7"/>
  <c r="I196" i="7" s="1"/>
  <c r="H195" i="7"/>
  <c r="I195" i="7" s="1"/>
  <c r="H194" i="7"/>
  <c r="I194" i="7" s="1"/>
  <c r="H193" i="7"/>
  <c r="I193" i="7" s="1"/>
  <c r="H192" i="7"/>
  <c r="I192" i="7" s="1"/>
  <c r="H191" i="7"/>
  <c r="I191" i="7" s="1"/>
  <c r="H190" i="7"/>
  <c r="I190" i="7" s="1"/>
  <c r="H189" i="7"/>
  <c r="I189" i="7" s="1"/>
  <c r="H188" i="7"/>
  <c r="I188" i="7" s="1"/>
  <c r="I187" i="7"/>
  <c r="H186" i="7"/>
  <c r="I186" i="7" s="1"/>
  <c r="H185" i="7"/>
  <c r="I185" i="7" s="1"/>
  <c r="H184" i="7"/>
  <c r="I184" i="7" s="1"/>
  <c r="H183" i="7"/>
  <c r="I183" i="7" s="1"/>
  <c r="H182" i="7"/>
  <c r="I182" i="7" s="1"/>
  <c r="H181" i="7"/>
  <c r="I181" i="7" s="1"/>
  <c r="H180" i="7"/>
  <c r="I180" i="7" s="1"/>
  <c r="H179" i="7"/>
  <c r="I179" i="7" s="1"/>
  <c r="H178" i="7"/>
  <c r="I178" i="7" s="1"/>
  <c r="H177" i="7"/>
  <c r="I177" i="7" s="1"/>
  <c r="H176" i="7"/>
  <c r="I176" i="7" s="1"/>
  <c r="H175" i="7"/>
  <c r="I175" i="7" s="1"/>
  <c r="H174" i="7"/>
  <c r="I174" i="7" s="1"/>
  <c r="H173" i="7"/>
  <c r="I173" i="7" s="1"/>
  <c r="H172" i="7"/>
  <c r="I172" i="7" s="1"/>
  <c r="H171" i="7"/>
  <c r="I171" i="7" s="1"/>
  <c r="H170" i="7"/>
  <c r="I170" i="7" s="1"/>
  <c r="H169" i="7"/>
  <c r="I169" i="7" s="1"/>
  <c r="H168" i="7"/>
  <c r="I168" i="7" s="1"/>
  <c r="H167" i="7"/>
  <c r="I167" i="7" s="1"/>
  <c r="H166" i="7"/>
  <c r="I166" i="7" s="1"/>
  <c r="H165" i="7"/>
  <c r="I165" i="7" s="1"/>
  <c r="H164" i="7"/>
  <c r="I164" i="7" s="1"/>
  <c r="H163" i="7"/>
  <c r="I163" i="7" s="1"/>
  <c r="H162" i="7"/>
  <c r="I162" i="7" s="1"/>
  <c r="H161" i="7"/>
  <c r="I161" i="7" s="1"/>
  <c r="H160" i="7"/>
  <c r="I160" i="7" s="1"/>
  <c r="H159" i="7"/>
  <c r="I159" i="7" s="1"/>
  <c r="H158" i="7"/>
  <c r="I158" i="7" s="1"/>
  <c r="H157" i="7"/>
  <c r="I157" i="7" s="1"/>
  <c r="H156" i="7"/>
  <c r="I156" i="7" s="1"/>
  <c r="H155" i="7"/>
  <c r="I155" i="7" s="1"/>
  <c r="H154" i="7"/>
  <c r="I154" i="7" s="1"/>
  <c r="H153" i="7"/>
  <c r="I153" i="7" s="1"/>
  <c r="H152" i="7"/>
  <c r="I152" i="7" s="1"/>
  <c r="H151" i="7"/>
  <c r="I151" i="7" s="1"/>
  <c r="H150" i="7"/>
  <c r="I150" i="7" s="1"/>
  <c r="H149" i="7"/>
  <c r="I149" i="7" s="1"/>
  <c r="H148" i="7"/>
  <c r="I148" i="7" s="1"/>
  <c r="H147" i="7"/>
  <c r="I147" i="7" s="1"/>
  <c r="H146" i="7"/>
  <c r="I146" i="7" s="1"/>
  <c r="H145" i="7"/>
  <c r="I145" i="7" s="1"/>
  <c r="H144" i="7"/>
  <c r="I144" i="7" s="1"/>
  <c r="H143" i="7"/>
  <c r="I143" i="7" s="1"/>
  <c r="H142" i="7"/>
  <c r="I142" i="7" s="1"/>
  <c r="H141" i="7"/>
  <c r="I141" i="7" s="1"/>
  <c r="H140" i="7"/>
  <c r="I140" i="7" s="1"/>
  <c r="H139" i="7"/>
  <c r="I139" i="7" s="1"/>
  <c r="H138" i="7"/>
  <c r="I138" i="7" s="1"/>
  <c r="H137" i="7"/>
  <c r="I137" i="7" s="1"/>
  <c r="H136" i="7"/>
  <c r="I136" i="7" s="1"/>
  <c r="H135" i="7"/>
  <c r="I135" i="7" s="1"/>
  <c r="H134" i="7"/>
  <c r="I134" i="7" s="1"/>
  <c r="H133" i="7"/>
  <c r="I133" i="7" s="1"/>
  <c r="H132" i="7"/>
  <c r="I132" i="7" s="1"/>
  <c r="H131" i="7"/>
  <c r="I131" i="7" s="1"/>
  <c r="H130" i="7"/>
  <c r="I130" i="7" s="1"/>
  <c r="H129" i="7"/>
  <c r="I129" i="7" s="1"/>
  <c r="H128" i="7"/>
  <c r="I128" i="7" s="1"/>
  <c r="H127" i="7"/>
  <c r="I127" i="7" s="1"/>
  <c r="H126" i="7"/>
  <c r="I126" i="7" s="1"/>
  <c r="H125" i="7"/>
  <c r="I125" i="7" s="1"/>
  <c r="H124" i="7"/>
  <c r="I124" i="7" s="1"/>
  <c r="H123" i="7"/>
  <c r="I123" i="7" s="1"/>
  <c r="H122" i="7"/>
  <c r="I122" i="7" s="1"/>
  <c r="H121" i="7"/>
  <c r="I121" i="7" s="1"/>
  <c r="H120" i="7"/>
  <c r="I120" i="7" s="1"/>
  <c r="H119" i="7"/>
  <c r="I119" i="7" s="1"/>
  <c r="H118" i="7"/>
  <c r="I118" i="7" s="1"/>
  <c r="H117" i="7"/>
  <c r="I117" i="7" s="1"/>
  <c r="H116" i="7"/>
  <c r="I116" i="7" s="1"/>
  <c r="H115" i="7"/>
  <c r="I115" i="7" s="1"/>
  <c r="H114" i="7"/>
  <c r="I114" i="7" s="1"/>
  <c r="H113" i="7"/>
  <c r="I113" i="7" s="1"/>
  <c r="H112" i="7"/>
  <c r="I112" i="7" s="1"/>
  <c r="H111" i="7"/>
  <c r="I111" i="7" s="1"/>
  <c r="H110" i="7"/>
  <c r="I110" i="7" s="1"/>
  <c r="H109" i="7"/>
  <c r="I109" i="7" s="1"/>
  <c r="H108" i="7"/>
  <c r="I108" i="7" s="1"/>
  <c r="H107" i="7"/>
  <c r="I107" i="7" s="1"/>
  <c r="H106" i="7"/>
  <c r="I106" i="7" s="1"/>
  <c r="H105" i="7"/>
  <c r="I105" i="7" s="1"/>
  <c r="H104" i="7"/>
  <c r="I104" i="7" s="1"/>
  <c r="H103" i="7"/>
  <c r="I103" i="7" s="1"/>
  <c r="H102" i="7"/>
  <c r="I102" i="7" s="1"/>
  <c r="H101" i="7"/>
  <c r="I101" i="7" s="1"/>
  <c r="H100" i="7"/>
  <c r="I100" i="7" s="1"/>
  <c r="H99" i="7"/>
  <c r="I99" i="7" s="1"/>
  <c r="H98" i="7"/>
  <c r="I98" i="7" s="1"/>
  <c r="H97" i="7"/>
  <c r="I97" i="7" s="1"/>
  <c r="H96" i="7"/>
  <c r="I96" i="7" s="1"/>
  <c r="H95" i="7"/>
  <c r="I95" i="7" s="1"/>
  <c r="H94" i="7"/>
  <c r="I94" i="7" s="1"/>
  <c r="H93" i="7"/>
  <c r="I93" i="7" s="1"/>
  <c r="H92" i="7"/>
  <c r="I92" i="7" s="1"/>
  <c r="H91" i="7"/>
  <c r="I91" i="7" s="1"/>
  <c r="H90" i="7"/>
  <c r="I90" i="7" s="1"/>
  <c r="H89" i="7"/>
  <c r="I89" i="7" s="1"/>
  <c r="H88" i="7"/>
  <c r="I88" i="7" s="1"/>
  <c r="H87" i="7"/>
  <c r="I87" i="7" s="1"/>
  <c r="H86" i="7"/>
  <c r="I86" i="7" s="1"/>
  <c r="H85" i="7"/>
  <c r="I85" i="7" s="1"/>
  <c r="H84" i="7"/>
  <c r="I84" i="7" s="1"/>
  <c r="H83" i="7"/>
  <c r="I83" i="7" s="1"/>
  <c r="H82" i="7"/>
  <c r="I82" i="7" s="1"/>
  <c r="H81" i="7"/>
  <c r="I81" i="7" s="1"/>
  <c r="H80" i="7"/>
  <c r="I80" i="7" s="1"/>
  <c r="H79" i="7"/>
  <c r="I79" i="7" s="1"/>
  <c r="H78" i="7"/>
  <c r="I78" i="7" s="1"/>
  <c r="H77" i="7"/>
  <c r="I77" i="7" s="1"/>
  <c r="H76" i="7"/>
  <c r="I76" i="7" s="1"/>
  <c r="H75" i="7"/>
  <c r="I75" i="7" s="1"/>
  <c r="H74" i="7"/>
  <c r="I74" i="7" s="1"/>
  <c r="H73" i="7"/>
  <c r="I73" i="7" s="1"/>
  <c r="H72" i="7"/>
  <c r="I72" i="7" s="1"/>
  <c r="H71" i="7"/>
  <c r="I71" i="7" s="1"/>
  <c r="H70" i="7"/>
  <c r="I70" i="7" s="1"/>
  <c r="H69" i="7"/>
  <c r="I69" i="7" s="1"/>
  <c r="H68" i="7"/>
  <c r="I68" i="7" s="1"/>
  <c r="H67" i="7"/>
  <c r="I67" i="7" s="1"/>
  <c r="H66" i="7"/>
  <c r="I66" i="7" s="1"/>
  <c r="H65" i="7"/>
  <c r="I65" i="7" s="1"/>
  <c r="H64" i="7"/>
  <c r="I64" i="7" s="1"/>
  <c r="H63" i="7"/>
  <c r="I63" i="7" s="1"/>
  <c r="H62" i="7"/>
  <c r="I62" i="7" s="1"/>
  <c r="H61" i="7"/>
  <c r="I61" i="7" s="1"/>
  <c r="H60" i="7"/>
  <c r="I60" i="7" s="1"/>
  <c r="H59" i="7"/>
  <c r="I59" i="7" s="1"/>
  <c r="H58" i="7"/>
  <c r="I58" i="7" s="1"/>
  <c r="H57" i="7"/>
  <c r="I57" i="7" s="1"/>
  <c r="H56" i="7"/>
  <c r="I56" i="7" s="1"/>
  <c r="H55" i="7"/>
  <c r="I55" i="7" s="1"/>
  <c r="H54" i="7"/>
  <c r="I54" i="7" s="1"/>
  <c r="H53" i="7"/>
  <c r="I53" i="7" s="1"/>
  <c r="H52" i="7"/>
  <c r="I52" i="7" s="1"/>
  <c r="H51" i="7"/>
  <c r="I51" i="7" s="1"/>
  <c r="H50" i="7"/>
  <c r="I50" i="7" s="1"/>
  <c r="H49" i="7"/>
  <c r="I49" i="7" s="1"/>
  <c r="H48" i="7"/>
  <c r="I48" i="7" s="1"/>
  <c r="H47" i="7"/>
  <c r="I47" i="7" s="1"/>
  <c r="H46" i="7"/>
  <c r="I46" i="7" s="1"/>
  <c r="H45" i="7"/>
  <c r="I45" i="7" s="1"/>
  <c r="H44" i="7"/>
  <c r="I44" i="7" s="1"/>
  <c r="H43" i="7"/>
  <c r="I43" i="7" s="1"/>
  <c r="H42" i="7"/>
  <c r="I42" i="7" s="1"/>
  <c r="H41" i="7"/>
  <c r="I41" i="7" s="1"/>
  <c r="H40" i="7"/>
  <c r="I40" i="7" s="1"/>
  <c r="H39" i="7"/>
  <c r="I39" i="7" s="1"/>
  <c r="H38" i="7"/>
  <c r="I38" i="7" s="1"/>
  <c r="H37" i="7"/>
  <c r="I37" i="7" s="1"/>
  <c r="H36" i="7"/>
  <c r="I36" i="7" s="1"/>
  <c r="H35" i="7"/>
  <c r="I35" i="7" s="1"/>
  <c r="H34" i="7"/>
  <c r="I34" i="7" s="1"/>
  <c r="H33" i="7"/>
  <c r="I33" i="7" s="1"/>
  <c r="H32" i="7"/>
  <c r="I32" i="7" s="1"/>
  <c r="H31" i="7"/>
  <c r="I31" i="7" s="1"/>
  <c r="H30" i="7"/>
  <c r="I30" i="7" s="1"/>
  <c r="H29" i="7"/>
  <c r="I29" i="7" s="1"/>
  <c r="H28" i="7"/>
  <c r="I28" i="7" s="1"/>
  <c r="H27" i="7"/>
  <c r="I27" i="7" s="1"/>
  <c r="H26" i="7"/>
  <c r="I26" i="7" s="1"/>
  <c r="I25" i="7"/>
  <c r="H25" i="7"/>
  <c r="I24" i="7"/>
  <c r="H24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I4" i="7"/>
  <c r="H4" i="7"/>
  <c r="I3" i="7"/>
  <c r="H3" i="7"/>
  <c r="I2" i="7"/>
  <c r="H2" i="7"/>
</calcChain>
</file>

<file path=xl/sharedStrings.xml><?xml version="1.0" encoding="utf-8"?>
<sst xmlns="http://schemas.openxmlformats.org/spreadsheetml/2006/main" count="1525" uniqueCount="36">
  <si>
    <t>guaiacol</t>
  </si>
  <si>
    <t>Phenol</t>
  </si>
  <si>
    <t>Tri Ethylene Glycol</t>
  </si>
  <si>
    <t>furfuryl alcohol</t>
  </si>
  <si>
    <t>levulinic acid</t>
  </si>
  <si>
    <t>Status</t>
  </si>
  <si>
    <t>1,2-propanediol</t>
  </si>
  <si>
    <t>Training</t>
  </si>
  <si>
    <t>1,4-butanediol</t>
  </si>
  <si>
    <t>2,3-butanediol</t>
  </si>
  <si>
    <t>Diethylene glycol</t>
  </si>
  <si>
    <t>Prediction</t>
  </si>
  <si>
    <t>dataset no. 1</t>
  </si>
  <si>
    <t>dataset no. 2</t>
  </si>
  <si>
    <t>dataset no. 3</t>
  </si>
  <si>
    <t>dataset no. 4</t>
  </si>
  <si>
    <t>dataset no. 5</t>
  </si>
  <si>
    <t>dataset no. 6</t>
  </si>
  <si>
    <t>dataset no. 7</t>
  </si>
  <si>
    <t>dataset no. 8</t>
  </si>
  <si>
    <t>dataset no. 9</t>
  </si>
  <si>
    <t>dataset no. 10</t>
  </si>
  <si>
    <t>T</t>
  </si>
  <si>
    <t>EEig02d</t>
  </si>
  <si>
    <t>Dataset</t>
  </si>
  <si>
    <t>P</t>
  </si>
  <si>
    <t>X-Exp.</t>
  </si>
  <si>
    <t>X-Pred.</t>
  </si>
  <si>
    <t>Ln(x) from QSPR models</t>
  </si>
  <si>
    <t>HBD</t>
  </si>
  <si>
    <t>Glycerol</t>
  </si>
  <si>
    <t>Ethylene Glycol</t>
  </si>
  <si>
    <t>Urea</t>
  </si>
  <si>
    <t>validation</t>
  </si>
  <si>
    <t>dataset no. 11</t>
  </si>
  <si>
    <t>dataset no.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Calibri Light"/>
      <family val="1"/>
      <scheme val="major"/>
    </font>
    <font>
      <b/>
      <sz val="8"/>
      <color theme="1"/>
      <name val="Calibri Light"/>
      <family val="1"/>
      <scheme val="major"/>
    </font>
    <font>
      <sz val="8"/>
      <name val="Calibri Light"/>
      <family val="1"/>
      <scheme val="maj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Border="1"/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" fillId="0" borderId="2" xfId="0" applyFont="1" applyFill="1" applyBorder="1" applyAlignment="1">
      <alignment horizontal="center" vertical="center" textRotation="90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textRotation="90"/>
    </xf>
    <xf numFmtId="0" fontId="3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3"/>
  <sheetViews>
    <sheetView tabSelected="1" workbookViewId="0">
      <selection activeCell="C3" sqref="C3"/>
    </sheetView>
  </sheetViews>
  <sheetFormatPr defaultRowHeight="14.4" x14ac:dyDescent="0.3"/>
  <cols>
    <col min="1" max="1" width="5.77734375" bestFit="1" customWidth="1"/>
    <col min="2" max="2" width="12.44140625" bestFit="1" customWidth="1"/>
    <col min="3" max="3" width="6.88671875" bestFit="1" customWidth="1"/>
    <col min="4" max="4" width="5.33203125" bestFit="1" customWidth="1"/>
    <col min="5" max="5" width="5" bestFit="1" customWidth="1"/>
    <col min="6" max="6" width="5.88671875" bestFit="1" customWidth="1"/>
    <col min="7" max="7" width="9.109375" bestFit="1" customWidth="1"/>
    <col min="8" max="8" width="17.44140625" bestFit="1" customWidth="1"/>
    <col min="9" max="9" width="9.109375" bestFit="1" customWidth="1"/>
  </cols>
  <sheetData>
    <row r="1" spans="1:9" ht="15" thickBot="1" x14ac:dyDescent="0.35">
      <c r="A1" s="5" t="s">
        <v>24</v>
      </c>
      <c r="B1" s="5" t="s">
        <v>29</v>
      </c>
      <c r="C1" s="5" t="s">
        <v>5</v>
      </c>
      <c r="D1" s="5" t="s">
        <v>22</v>
      </c>
      <c r="E1" s="6" t="s">
        <v>25</v>
      </c>
      <c r="F1" s="5" t="s">
        <v>23</v>
      </c>
      <c r="G1" s="6" t="s">
        <v>26</v>
      </c>
      <c r="H1" s="5" t="s">
        <v>28</v>
      </c>
      <c r="I1" s="5" t="s">
        <v>27</v>
      </c>
    </row>
    <row r="2" spans="1:9" x14ac:dyDescent="0.3">
      <c r="A2" s="15" t="s">
        <v>12</v>
      </c>
      <c r="B2" s="2" t="s">
        <v>6</v>
      </c>
      <c r="C2" s="2" t="s">
        <v>7</v>
      </c>
      <c r="D2" s="7">
        <v>293.14999999999998</v>
      </c>
      <c r="E2" s="8">
        <v>1.085</v>
      </c>
      <c r="F2" s="2">
        <v>1.054</v>
      </c>
      <c r="G2" s="8">
        <v>3.3109260559847494E-3</v>
      </c>
      <c r="H2" s="2">
        <f t="shared" ref="H2:H65" si="0" xml:space="preserve"> 1.0372*LN(E2) -0.0171*D2+0.3067 *F2-1.134</f>
        <v>-5.738988437491459</v>
      </c>
      <c r="I2" s="2">
        <f>EXP(H2)</f>
        <v>3.2180218596923713E-3</v>
      </c>
    </row>
    <row r="3" spans="1:9" x14ac:dyDescent="0.3">
      <c r="A3" s="16"/>
      <c r="B3" s="3" t="s">
        <v>6</v>
      </c>
      <c r="C3" s="3" t="s">
        <v>7</v>
      </c>
      <c r="D3" s="9">
        <v>293.14999999999998</v>
      </c>
      <c r="E3" s="10">
        <v>2.0470000000000002</v>
      </c>
      <c r="F3" s="3">
        <v>1.054</v>
      </c>
      <c r="G3" s="10">
        <v>6.3399416322833854E-3</v>
      </c>
      <c r="H3" s="3">
        <f t="shared" si="0"/>
        <v>-5.0805787319123823</v>
      </c>
      <c r="I3" s="3">
        <f t="shared" ref="I3:I66" si="1">EXP(H3)</f>
        <v>6.2163103975210344E-3</v>
      </c>
    </row>
    <row r="4" spans="1:9" x14ac:dyDescent="0.3">
      <c r="A4" s="16"/>
      <c r="B4" s="3" t="s">
        <v>6</v>
      </c>
      <c r="C4" s="3" t="s">
        <v>7</v>
      </c>
      <c r="D4" s="9">
        <v>293.14999999999998</v>
      </c>
      <c r="E4" s="10">
        <v>3.1219999999999999</v>
      </c>
      <c r="F4" s="3">
        <v>1.054</v>
      </c>
      <c r="G4" s="10">
        <v>9.8969905069682899E-3</v>
      </c>
      <c r="H4" s="3">
        <f t="shared" si="0"/>
        <v>-4.6427781517248903</v>
      </c>
      <c r="I4" s="3">
        <f t="shared" si="1"/>
        <v>9.6309043133941605E-3</v>
      </c>
    </row>
    <row r="5" spans="1:9" x14ac:dyDescent="0.3">
      <c r="A5" s="16"/>
      <c r="B5" s="3" t="s">
        <v>6</v>
      </c>
      <c r="C5" s="3" t="s">
        <v>7</v>
      </c>
      <c r="D5" s="9">
        <v>293.14999999999998</v>
      </c>
      <c r="E5" s="10">
        <v>4.0880000000000001</v>
      </c>
      <c r="F5" s="3">
        <v>1.054</v>
      </c>
      <c r="G5" s="10">
        <v>1.3273887931907995E-2</v>
      </c>
      <c r="H5" s="3">
        <f xml:space="preserve"> 1.0372*LN(E5) -0.0171*D5+0.3067 *F5-1.134</f>
        <v>-4.3631676693706645</v>
      </c>
      <c r="I5" s="3">
        <f t="shared" si="1"/>
        <v>1.2737973984728925E-2</v>
      </c>
    </row>
    <row r="6" spans="1:9" x14ac:dyDescent="0.3">
      <c r="A6" s="16"/>
      <c r="B6" s="3" t="s">
        <v>6</v>
      </c>
      <c r="C6" s="3" t="s">
        <v>7</v>
      </c>
      <c r="D6" s="9">
        <v>293.14999999999998</v>
      </c>
      <c r="E6" s="10">
        <v>5.1449999999999996</v>
      </c>
      <c r="F6" s="3">
        <v>1.054</v>
      </c>
      <c r="G6" s="10">
        <v>1.677681748856126E-2</v>
      </c>
      <c r="H6" s="3">
        <f t="shared" si="0"/>
        <v>-4.1246432869765464</v>
      </c>
      <c r="I6" s="3">
        <f t="shared" si="1"/>
        <v>1.6169261345667599E-2</v>
      </c>
    </row>
    <row r="7" spans="1:9" x14ac:dyDescent="0.3">
      <c r="A7" s="16"/>
      <c r="B7" s="3" t="s">
        <v>6</v>
      </c>
      <c r="C7" s="3" t="s">
        <v>7</v>
      </c>
      <c r="D7" s="9">
        <v>303.14999999999998</v>
      </c>
      <c r="E7" s="10">
        <v>1.175</v>
      </c>
      <c r="F7" s="3">
        <v>1.054</v>
      </c>
      <c r="G7" s="10">
        <v>2.8078620136381869E-3</v>
      </c>
      <c r="H7" s="3">
        <f t="shared" si="0"/>
        <v>-5.8273358773133026</v>
      </c>
      <c r="I7" s="3">
        <f t="shared" si="1"/>
        <v>2.9459148136009011E-3</v>
      </c>
    </row>
    <row r="8" spans="1:9" x14ac:dyDescent="0.3">
      <c r="A8" s="16"/>
      <c r="B8" s="3" t="s">
        <v>6</v>
      </c>
      <c r="C8" s="3" t="s">
        <v>7</v>
      </c>
      <c r="D8" s="9">
        <v>303.14999999999998</v>
      </c>
      <c r="E8" s="10">
        <v>2.2210000000000001</v>
      </c>
      <c r="F8" s="3">
        <v>1.054</v>
      </c>
      <c r="G8" s="10">
        <v>6.0362173038229381E-3</v>
      </c>
      <c r="H8" s="3">
        <f t="shared" si="0"/>
        <v>-5.1669616344169729</v>
      </c>
      <c r="I8" s="3">
        <f t="shared" si="1"/>
        <v>5.7018668830877226E-3</v>
      </c>
    </row>
    <row r="9" spans="1:9" x14ac:dyDescent="0.3">
      <c r="A9" s="16"/>
      <c r="B9" s="3" t="s">
        <v>6</v>
      </c>
      <c r="C9" s="3" t="s">
        <v>7</v>
      </c>
      <c r="D9" s="9">
        <v>303.14999999999998</v>
      </c>
      <c r="E9" s="10">
        <v>3.17</v>
      </c>
      <c r="F9" s="3">
        <v>1.054</v>
      </c>
      <c r="G9" s="10">
        <v>8.4711577248890672E-3</v>
      </c>
      <c r="H9" s="3">
        <f t="shared" si="0"/>
        <v>-4.7979527970413329</v>
      </c>
      <c r="I9" s="3">
        <f t="shared" si="1"/>
        <v>8.2466122689016513E-3</v>
      </c>
    </row>
    <row r="10" spans="1:9" x14ac:dyDescent="0.3">
      <c r="A10" s="16"/>
      <c r="B10" s="3" t="s">
        <v>6</v>
      </c>
      <c r="C10" s="3" t="s">
        <v>7</v>
      </c>
      <c r="D10" s="9">
        <v>303.14999999999998</v>
      </c>
      <c r="E10" s="10">
        <v>4.22</v>
      </c>
      <c r="F10" s="3">
        <v>1.054</v>
      </c>
      <c r="G10" s="10">
        <v>1.1429149388085364E-2</v>
      </c>
      <c r="H10" s="3">
        <f t="shared" si="0"/>
        <v>-4.5012062051886961</v>
      </c>
      <c r="I10" s="3">
        <f t="shared" si="1"/>
        <v>1.1095604887139855E-2</v>
      </c>
    </row>
    <row r="11" spans="1:9" x14ac:dyDescent="0.3">
      <c r="A11" s="16"/>
      <c r="B11" s="3" t="s">
        <v>6</v>
      </c>
      <c r="C11" s="3" t="s">
        <v>7</v>
      </c>
      <c r="D11" s="9">
        <v>303.14999999999998</v>
      </c>
      <c r="E11" s="10">
        <v>5.17</v>
      </c>
      <c r="F11" s="3">
        <v>1.054</v>
      </c>
      <c r="G11" s="10">
        <v>1.4198782961460446E-2</v>
      </c>
      <c r="H11" s="3">
        <f t="shared" si="0"/>
        <v>-4.290615647466705</v>
      </c>
      <c r="I11" s="3">
        <f t="shared" si="1"/>
        <v>1.3696490491524081E-2</v>
      </c>
    </row>
    <row r="12" spans="1:9" x14ac:dyDescent="0.3">
      <c r="A12" s="16"/>
      <c r="B12" s="3" t="s">
        <v>6</v>
      </c>
      <c r="C12" s="3" t="s">
        <v>7</v>
      </c>
      <c r="D12" s="9">
        <v>313.14999999999998</v>
      </c>
      <c r="E12" s="10">
        <v>1.254</v>
      </c>
      <c r="F12" s="3">
        <v>1.054</v>
      </c>
      <c r="G12" s="10">
        <v>2.4057738572574173E-3</v>
      </c>
      <c r="H12" s="3">
        <f xml:space="preserve"> 1.0372*LN(E12) -0.0171*D12+0.3067 *F12-1.134</f>
        <v>-5.9308449677390325</v>
      </c>
      <c r="I12" s="3">
        <f t="shared" si="1"/>
        <v>2.6562366060326362E-3</v>
      </c>
    </row>
    <row r="13" spans="1:9" x14ac:dyDescent="0.3">
      <c r="A13" s="16"/>
      <c r="B13" s="3" t="s">
        <v>6</v>
      </c>
      <c r="C13" s="3" t="s">
        <v>7</v>
      </c>
      <c r="D13" s="9">
        <v>313.14999999999998</v>
      </c>
      <c r="E13" s="10">
        <v>2.1779999999999999</v>
      </c>
      <c r="F13" s="3">
        <v>1.054</v>
      </c>
      <c r="G13" s="10">
        <v>4.4194455604660505E-3</v>
      </c>
      <c r="H13" s="3">
        <f t="shared" si="0"/>
        <v>-5.3582394341774311</v>
      </c>
      <c r="I13" s="3">
        <f t="shared" si="1"/>
        <v>4.7091896519342973E-3</v>
      </c>
    </row>
    <row r="14" spans="1:9" x14ac:dyDescent="0.3">
      <c r="A14" s="16"/>
      <c r="B14" s="3" t="s">
        <v>6</v>
      </c>
      <c r="C14" s="3" t="s">
        <v>7</v>
      </c>
      <c r="D14" s="9">
        <v>313.14999999999998</v>
      </c>
      <c r="E14" s="10">
        <v>3.1760000000000002</v>
      </c>
      <c r="F14" s="3">
        <v>1.054</v>
      </c>
      <c r="G14" s="10">
        <v>6.7451927917044205E-3</v>
      </c>
      <c r="H14" s="3">
        <f t="shared" si="0"/>
        <v>-4.9669914980011924</v>
      </c>
      <c r="I14" s="3">
        <f t="shared" si="1"/>
        <v>6.9640679625299394E-3</v>
      </c>
    </row>
    <row r="15" spans="1:9" x14ac:dyDescent="0.3">
      <c r="A15" s="16"/>
      <c r="B15" s="3" t="s">
        <v>6</v>
      </c>
      <c r="C15" s="3" t="s">
        <v>7</v>
      </c>
      <c r="D15" s="9">
        <v>313.14999999999998</v>
      </c>
      <c r="E15" s="10">
        <v>4.2050000000000001</v>
      </c>
      <c r="F15" s="3">
        <v>1.054</v>
      </c>
      <c r="G15" s="10">
        <v>9.3873019077420003E-3</v>
      </c>
      <c r="H15" s="3">
        <f t="shared" si="0"/>
        <v>-4.6758995028596821</v>
      </c>
      <c r="I15" s="3">
        <f t="shared" si="1"/>
        <v>9.3171405727343285E-3</v>
      </c>
    </row>
    <row r="16" spans="1:9" x14ac:dyDescent="0.3">
      <c r="A16" s="16"/>
      <c r="B16" s="3" t="s">
        <v>6</v>
      </c>
      <c r="C16" s="3" t="s">
        <v>7</v>
      </c>
      <c r="D16" s="9">
        <v>313.14999999999998</v>
      </c>
      <c r="E16" s="10">
        <v>5.1539999999999999</v>
      </c>
      <c r="F16" s="3">
        <v>1.054</v>
      </c>
      <c r="G16" s="10">
        <v>1.1633788568538188E-2</v>
      </c>
      <c r="H16" s="3">
        <f t="shared" si="0"/>
        <v>-4.4648305279948648</v>
      </c>
      <c r="I16" s="3">
        <f t="shared" si="1"/>
        <v>1.1506645649070576E-2</v>
      </c>
    </row>
    <row r="17" spans="1:9" x14ac:dyDescent="0.3">
      <c r="A17" s="16"/>
      <c r="B17" s="3" t="s">
        <v>6</v>
      </c>
      <c r="C17" s="3" t="s">
        <v>7</v>
      </c>
      <c r="D17" s="9">
        <v>323.14999999999998</v>
      </c>
      <c r="E17" s="10">
        <v>1.23</v>
      </c>
      <c r="F17" s="3">
        <v>1.054</v>
      </c>
      <c r="G17" s="10">
        <v>1.9036168720569081E-3</v>
      </c>
      <c r="H17" s="3">
        <f t="shared" si="0"/>
        <v>-6.1218881035145767</v>
      </c>
      <c r="I17" s="3">
        <f t="shared" si="1"/>
        <v>2.1943089668231179E-3</v>
      </c>
    </row>
    <row r="18" spans="1:9" x14ac:dyDescent="0.3">
      <c r="A18" s="16"/>
      <c r="B18" s="3" t="s">
        <v>6</v>
      </c>
      <c r="C18" s="3" t="s">
        <v>7</v>
      </c>
      <c r="D18" s="9">
        <v>323.14999999999998</v>
      </c>
      <c r="E18" s="10">
        <v>2.36</v>
      </c>
      <c r="F18" s="3">
        <v>1.054</v>
      </c>
      <c r="G18" s="10">
        <v>3.9152695512498746E-3</v>
      </c>
      <c r="H18" s="3">
        <f t="shared" si="0"/>
        <v>-5.4459993687342845</v>
      </c>
      <c r="I18" s="3">
        <f t="shared" si="1"/>
        <v>4.3135270488068693E-3</v>
      </c>
    </row>
    <row r="19" spans="1:9" x14ac:dyDescent="0.3">
      <c r="A19" s="16"/>
      <c r="B19" s="3" t="s">
        <v>6</v>
      </c>
      <c r="C19" s="3" t="s">
        <v>7</v>
      </c>
      <c r="D19" s="9">
        <v>323.14999999999998</v>
      </c>
      <c r="E19" s="10">
        <v>3.343</v>
      </c>
      <c r="F19" s="3">
        <v>1.054</v>
      </c>
      <c r="G19" s="10">
        <v>5.9350165979277737E-3</v>
      </c>
      <c r="H19" s="3">
        <f t="shared" si="0"/>
        <v>-5.0848390803653452</v>
      </c>
      <c r="I19" s="3">
        <f t="shared" si="1"/>
        <v>6.1898830838907418E-3</v>
      </c>
    </row>
    <row r="20" spans="1:9" x14ac:dyDescent="0.3">
      <c r="A20" s="16"/>
      <c r="B20" s="3" t="s">
        <v>6</v>
      </c>
      <c r="C20" s="3" t="s">
        <v>7</v>
      </c>
      <c r="D20" s="9">
        <v>323.14999999999998</v>
      </c>
      <c r="E20" s="10">
        <v>4.2629999999999999</v>
      </c>
      <c r="F20" s="3">
        <v>1.054</v>
      </c>
      <c r="G20" s="10">
        <v>7.861318282604314E-3</v>
      </c>
      <c r="H20" s="3">
        <f t="shared" si="0"/>
        <v>-4.8326910614913956</v>
      </c>
      <c r="I20" s="3">
        <f t="shared" si="1"/>
        <v>7.9650579386460578E-3</v>
      </c>
    </row>
    <row r="21" spans="1:9" x14ac:dyDescent="0.3">
      <c r="A21" s="16"/>
      <c r="B21" s="3" t="s">
        <v>6</v>
      </c>
      <c r="C21" s="3" t="s">
        <v>7</v>
      </c>
      <c r="D21" s="9">
        <v>323.14999999999998</v>
      </c>
      <c r="E21" s="10">
        <v>5.2469999999999999</v>
      </c>
      <c r="F21" s="3">
        <v>1.054</v>
      </c>
      <c r="G21" s="10">
        <v>9.4891984655764185E-3</v>
      </c>
      <c r="H21" s="3">
        <f t="shared" si="0"/>
        <v>-4.6172818940644147</v>
      </c>
      <c r="I21" s="3">
        <f t="shared" si="1"/>
        <v>9.8796134343631017E-3</v>
      </c>
    </row>
    <row r="22" spans="1:9" x14ac:dyDescent="0.3">
      <c r="A22" s="16"/>
      <c r="B22" s="3" t="s">
        <v>8</v>
      </c>
      <c r="C22" s="3" t="s">
        <v>7</v>
      </c>
      <c r="D22" s="9">
        <v>293.14999999999998</v>
      </c>
      <c r="E22" s="10">
        <v>1.109</v>
      </c>
      <c r="F22" s="3">
        <v>1.5189999999999999</v>
      </c>
      <c r="G22" s="10">
        <v>3.4115994380895039E-3</v>
      </c>
      <c r="H22" s="3">
        <f t="shared" si="0"/>
        <v>-5.5736803276804725</v>
      </c>
      <c r="I22" s="3">
        <f t="shared" si="1"/>
        <v>3.7964823904710829E-3</v>
      </c>
    </row>
    <row r="23" spans="1:9" x14ac:dyDescent="0.3">
      <c r="A23" s="16"/>
      <c r="B23" s="3" t="s">
        <v>8</v>
      </c>
      <c r="C23" s="3" t="s">
        <v>7</v>
      </c>
      <c r="D23" s="9">
        <v>293.14999999999998</v>
      </c>
      <c r="E23" s="10">
        <v>2.125</v>
      </c>
      <c r="F23" s="3">
        <v>1.5189999999999999</v>
      </c>
      <c r="G23" s="10">
        <v>6.9479407914610812E-3</v>
      </c>
      <c r="H23" s="3">
        <f t="shared" si="0"/>
        <v>-4.8991755865752182</v>
      </c>
      <c r="I23" s="3">
        <f t="shared" si="1"/>
        <v>7.4527246652353147E-3</v>
      </c>
    </row>
    <row r="24" spans="1:9" x14ac:dyDescent="0.3">
      <c r="A24" s="16"/>
      <c r="B24" s="3" t="s">
        <v>8</v>
      </c>
      <c r="C24" s="3" t="s">
        <v>7</v>
      </c>
      <c r="D24" s="9">
        <v>293.14999999999998</v>
      </c>
      <c r="E24" s="10">
        <v>3.125</v>
      </c>
      <c r="F24" s="3">
        <v>1.5189999999999999</v>
      </c>
      <c r="G24" s="10">
        <v>1.0101010101010102E-2</v>
      </c>
      <c r="H24" s="3">
        <f t="shared" si="0"/>
        <v>-4.4991664614770279</v>
      </c>
      <c r="I24" s="3">
        <f t="shared" si="1"/>
        <v>1.1118260175071221E-2</v>
      </c>
    </row>
    <row r="25" spans="1:9" x14ac:dyDescent="0.3">
      <c r="A25" s="16"/>
      <c r="B25" s="3" t="s">
        <v>8</v>
      </c>
      <c r="C25" s="3" t="s">
        <v>7</v>
      </c>
      <c r="D25" s="9">
        <v>293.14999999999998</v>
      </c>
      <c r="E25" s="10">
        <v>4.12</v>
      </c>
      <c r="F25" s="3">
        <v>1.5189999999999999</v>
      </c>
      <c r="G25" s="10">
        <v>1.3273887931907995E-2</v>
      </c>
      <c r="H25" s="3">
        <f t="shared" si="0"/>
        <v>-4.2124647989615198</v>
      </c>
      <c r="I25" s="3">
        <f t="shared" si="1"/>
        <v>1.4809820085375701E-2</v>
      </c>
    </row>
    <row r="26" spans="1:9" x14ac:dyDescent="0.3">
      <c r="A26" s="16"/>
      <c r="B26" s="3" t="s">
        <v>8</v>
      </c>
      <c r="C26" s="3" t="s">
        <v>7</v>
      </c>
      <c r="D26" s="9">
        <v>293.14999999999998</v>
      </c>
      <c r="E26" s="10">
        <v>5.0970000000000004</v>
      </c>
      <c r="F26" s="3">
        <v>1.5189999999999999</v>
      </c>
      <c r="G26" s="10">
        <v>1.6673444489629933E-2</v>
      </c>
      <c r="H26" s="3">
        <f t="shared" si="0"/>
        <v>-3.9917497093555814</v>
      </c>
      <c r="I26" s="3">
        <f t="shared" si="1"/>
        <v>1.8467373298717747E-2</v>
      </c>
    </row>
    <row r="27" spans="1:9" x14ac:dyDescent="0.3">
      <c r="A27" s="16"/>
      <c r="B27" s="3" t="s">
        <v>8</v>
      </c>
      <c r="C27" s="3" t="s">
        <v>7</v>
      </c>
      <c r="D27" s="9">
        <v>303.14999999999998</v>
      </c>
      <c r="E27" s="10">
        <v>1.131</v>
      </c>
      <c r="F27" s="3">
        <v>1.5189999999999999</v>
      </c>
      <c r="G27" s="10">
        <v>3.1096398836392815E-3</v>
      </c>
      <c r="H27" s="3">
        <f t="shared" si="0"/>
        <v>-5.7243061011326333</v>
      </c>
      <c r="I27" s="3">
        <f t="shared" si="1"/>
        <v>3.2656184989450993E-3</v>
      </c>
    </row>
    <row r="28" spans="1:9" x14ac:dyDescent="0.3">
      <c r="A28" s="16"/>
      <c r="B28" s="3" t="s">
        <v>8</v>
      </c>
      <c r="C28" s="3" t="s">
        <v>7</v>
      </c>
      <c r="D28" s="9">
        <v>303.14999999999998</v>
      </c>
      <c r="E28" s="10">
        <v>2.1739999999999999</v>
      </c>
      <c r="F28" s="3">
        <v>1.5189999999999999</v>
      </c>
      <c r="G28" s="10">
        <v>6.0362173038229381E-3</v>
      </c>
      <c r="H28" s="3">
        <f t="shared" si="0"/>
        <v>-5.0465305523613786</v>
      </c>
      <c r="I28" s="3">
        <f t="shared" si="1"/>
        <v>6.4316089124842159E-3</v>
      </c>
    </row>
    <row r="29" spans="1:9" x14ac:dyDescent="0.3">
      <c r="A29" s="16"/>
      <c r="B29" s="3" t="s">
        <v>8</v>
      </c>
      <c r="C29" s="3" t="s">
        <v>7</v>
      </c>
      <c r="D29" s="9">
        <v>303.14999999999998</v>
      </c>
      <c r="E29" s="10">
        <v>3.0760000000000001</v>
      </c>
      <c r="F29" s="3">
        <v>1.5189999999999999</v>
      </c>
      <c r="G29" s="10">
        <v>8.7763542822556235E-3</v>
      </c>
      <c r="H29" s="3">
        <f t="shared" si="0"/>
        <v>-4.6865586104354673</v>
      </c>
      <c r="I29" s="3">
        <f t="shared" si="1"/>
        <v>9.2183555842794748E-3</v>
      </c>
    </row>
    <row r="30" spans="1:9" x14ac:dyDescent="0.3">
      <c r="A30" s="16"/>
      <c r="B30" s="3" t="s">
        <v>8</v>
      </c>
      <c r="C30" s="3" t="s">
        <v>7</v>
      </c>
      <c r="D30" s="9">
        <v>303.14999999999998</v>
      </c>
      <c r="E30" s="10">
        <v>4.0629999999999997</v>
      </c>
      <c r="F30" s="3">
        <v>1.5189999999999999</v>
      </c>
      <c r="G30" s="10">
        <v>1.1838510573712437E-2</v>
      </c>
      <c r="H30" s="3">
        <f t="shared" si="0"/>
        <v>-4.3979145988418029</v>
      </c>
      <c r="I30" s="3">
        <f t="shared" si="1"/>
        <v>1.2302969796938578E-2</v>
      </c>
    </row>
    <row r="31" spans="1:9" x14ac:dyDescent="0.3">
      <c r="A31" s="16"/>
      <c r="B31" s="3" t="s">
        <v>8</v>
      </c>
      <c r="C31" s="3" t="s">
        <v>7</v>
      </c>
      <c r="D31" s="9">
        <v>303.14999999999998</v>
      </c>
      <c r="E31" s="10">
        <v>4.9749999999999996</v>
      </c>
      <c r="F31" s="3">
        <v>1.5189999999999999</v>
      </c>
      <c r="G31" s="10">
        <v>1.4404544532359505E-2</v>
      </c>
      <c r="H31" s="3">
        <f t="shared" si="0"/>
        <v>-4.1878777056027321</v>
      </c>
      <c r="I31" s="3">
        <f t="shared" si="1"/>
        <v>1.51784638831607E-2</v>
      </c>
    </row>
    <row r="32" spans="1:9" x14ac:dyDescent="0.3">
      <c r="A32" s="16"/>
      <c r="B32" s="3" t="s">
        <v>8</v>
      </c>
      <c r="C32" s="3" t="s">
        <v>7</v>
      </c>
      <c r="D32" s="9">
        <v>313.14999999999998</v>
      </c>
      <c r="E32" s="10">
        <v>1.214</v>
      </c>
      <c r="F32" s="3">
        <v>1.5189999999999999</v>
      </c>
      <c r="G32" s="10">
        <v>2.8078620136381869E-3</v>
      </c>
      <c r="H32" s="3">
        <f t="shared" si="0"/>
        <v>-5.8218531575965855</v>
      </c>
      <c r="I32" s="3">
        <f t="shared" si="1"/>
        <v>2.9621107972815186E-3</v>
      </c>
    </row>
    <row r="33" spans="1:9" x14ac:dyDescent="0.3">
      <c r="A33" s="16"/>
      <c r="B33" s="3" t="s">
        <v>8</v>
      </c>
      <c r="C33" s="3" t="s">
        <v>7</v>
      </c>
      <c r="D33" s="9">
        <v>313.14999999999998</v>
      </c>
      <c r="E33" s="10">
        <v>2.331</v>
      </c>
      <c r="F33" s="3">
        <v>1.5189999999999999</v>
      </c>
      <c r="G33" s="10">
        <v>5.227181342983514E-3</v>
      </c>
      <c r="H33" s="3">
        <f t="shared" si="0"/>
        <v>-5.1452080781523861</v>
      </c>
      <c r="I33" s="3">
        <f t="shared" si="1"/>
        <v>5.8272617119982262E-3</v>
      </c>
    </row>
    <row r="34" spans="1:9" x14ac:dyDescent="0.3">
      <c r="A34" s="16"/>
      <c r="B34" s="3" t="s">
        <v>8</v>
      </c>
      <c r="C34" s="3" t="s">
        <v>7</v>
      </c>
      <c r="D34" s="9">
        <v>313.14999999999998</v>
      </c>
      <c r="E34" s="10">
        <v>3.2160000000000002</v>
      </c>
      <c r="F34" s="3">
        <v>1.5189999999999999</v>
      </c>
      <c r="G34" s="10">
        <v>7.3536818777072627E-3</v>
      </c>
      <c r="H34" s="3">
        <f t="shared" si="0"/>
        <v>-4.8113946020142979</v>
      </c>
      <c r="I34" s="3">
        <f t="shared" si="1"/>
        <v>8.1365045958976864E-3</v>
      </c>
    </row>
    <row r="35" spans="1:9" x14ac:dyDescent="0.3">
      <c r="A35" s="16"/>
      <c r="B35" s="3" t="s">
        <v>8</v>
      </c>
      <c r="C35" s="3" t="s">
        <v>7</v>
      </c>
      <c r="D35" s="9">
        <v>313.14999999999998</v>
      </c>
      <c r="E35" s="10">
        <v>4.1020000000000003</v>
      </c>
      <c r="F35" s="3">
        <v>1.5189999999999999</v>
      </c>
      <c r="G35" s="10">
        <v>9.7950116126426338E-3</v>
      </c>
      <c r="H35" s="3">
        <f t="shared" si="0"/>
        <v>-4.5590061830108244</v>
      </c>
      <c r="I35" s="3">
        <f t="shared" si="1"/>
        <v>1.047246148360092E-2</v>
      </c>
    </row>
    <row r="36" spans="1:9" x14ac:dyDescent="0.3">
      <c r="A36" s="16"/>
      <c r="B36" s="3" t="s">
        <v>8</v>
      </c>
      <c r="C36" s="3" t="s">
        <v>7</v>
      </c>
      <c r="D36" s="9">
        <v>313.14999999999998</v>
      </c>
      <c r="E36" s="10">
        <v>5.0229999999999997</v>
      </c>
      <c r="F36" s="3">
        <v>1.5189999999999999</v>
      </c>
      <c r="G36" s="10">
        <v>1.2248203259439214E-2</v>
      </c>
      <c r="H36" s="3">
        <f t="shared" si="0"/>
        <v>-4.3489185172627263</v>
      </c>
      <c r="I36" s="3">
        <f t="shared" si="1"/>
        <v>1.2920778626136298E-2</v>
      </c>
    </row>
    <row r="37" spans="1:9" x14ac:dyDescent="0.3">
      <c r="A37" s="16"/>
      <c r="B37" s="3" t="s">
        <v>8</v>
      </c>
      <c r="C37" s="3" t="s">
        <v>7</v>
      </c>
      <c r="D37" s="9">
        <v>323.14999999999998</v>
      </c>
      <c r="E37" s="10">
        <v>1.228</v>
      </c>
      <c r="F37" s="3">
        <v>1.5189999999999999</v>
      </c>
      <c r="G37" s="10">
        <v>2.5062656641604009E-3</v>
      </c>
      <c r="H37" s="3">
        <f t="shared" si="0"/>
        <v>-5.98096048020928</v>
      </c>
      <c r="I37" s="3">
        <f t="shared" si="1"/>
        <v>2.5263985706987409E-3</v>
      </c>
    </row>
    <row r="38" spans="1:9" x14ac:dyDescent="0.3">
      <c r="A38" s="16"/>
      <c r="B38" s="3" t="s">
        <v>8</v>
      </c>
      <c r="C38" s="3" t="s">
        <v>7</v>
      </c>
      <c r="D38" s="9">
        <v>323.14999999999998</v>
      </c>
      <c r="E38" s="10">
        <v>2.1829999999999998</v>
      </c>
      <c r="F38" s="3">
        <v>1.5189999999999999</v>
      </c>
      <c r="G38" s="10">
        <v>4.2177144004820243E-3</v>
      </c>
      <c r="H38" s="3">
        <f t="shared" si="0"/>
        <v>-5.3842455795466702</v>
      </c>
      <c r="I38" s="3">
        <f t="shared" si="1"/>
        <v>4.5883005246144552E-3</v>
      </c>
    </row>
    <row r="39" spans="1:9" x14ac:dyDescent="0.3">
      <c r="A39" s="16"/>
      <c r="B39" s="3" t="s">
        <v>8</v>
      </c>
      <c r="C39" s="3" t="s">
        <v>7</v>
      </c>
      <c r="D39" s="9">
        <v>323.14999999999998</v>
      </c>
      <c r="E39" s="10">
        <v>3.2519999999999998</v>
      </c>
      <c r="F39" s="3">
        <v>1.5189999999999999</v>
      </c>
      <c r="G39" s="10">
        <v>6.4412238325281803E-3</v>
      </c>
      <c r="H39" s="3">
        <f t="shared" si="0"/>
        <v>-4.9708486571837334</v>
      </c>
      <c r="I39" s="3">
        <f t="shared" si="1"/>
        <v>6.9372581818751746E-3</v>
      </c>
    </row>
    <row r="40" spans="1:9" x14ac:dyDescent="0.3">
      <c r="A40" s="16"/>
      <c r="B40" s="3" t="s">
        <v>8</v>
      </c>
      <c r="C40" s="3" t="s">
        <v>7</v>
      </c>
      <c r="D40" s="9">
        <v>323.14999999999998</v>
      </c>
      <c r="E40" s="10">
        <v>4.2590000000000003</v>
      </c>
      <c r="F40" s="3">
        <v>1.5189999999999999</v>
      </c>
      <c r="G40" s="10">
        <v>8.5728693898134145E-3</v>
      </c>
      <c r="H40" s="3">
        <f t="shared" si="0"/>
        <v>-4.6910492297159152</v>
      </c>
      <c r="I40" s="3">
        <f t="shared" si="1"/>
        <v>9.1770522671039481E-3</v>
      </c>
    </row>
    <row r="41" spans="1:9" x14ac:dyDescent="0.3">
      <c r="A41" s="16"/>
      <c r="B41" s="3" t="s">
        <v>8</v>
      </c>
      <c r="C41" s="3" t="s">
        <v>7</v>
      </c>
      <c r="D41" s="9">
        <v>323.14999999999998</v>
      </c>
      <c r="E41" s="10">
        <v>5.2590000000000003</v>
      </c>
      <c r="F41" s="3">
        <v>1.5189999999999999</v>
      </c>
      <c r="G41" s="10">
        <v>1.0407194099221986E-2</v>
      </c>
      <c r="H41" s="3">
        <f t="shared" si="0"/>
        <v>-4.472297004113404</v>
      </c>
      <c r="I41" s="3">
        <f t="shared" si="1"/>
        <v>1.1421051495123895E-2</v>
      </c>
    </row>
    <row r="42" spans="1:9" x14ac:dyDescent="0.3">
      <c r="A42" s="16"/>
      <c r="B42" s="3" t="s">
        <v>9</v>
      </c>
      <c r="C42" s="3" t="s">
        <v>7</v>
      </c>
      <c r="D42" s="9">
        <v>293.14999999999998</v>
      </c>
      <c r="E42" s="10">
        <v>1.143</v>
      </c>
      <c r="F42" s="3">
        <v>1.5189999999999999</v>
      </c>
      <c r="G42" s="10">
        <v>3.1096398836392815E-3</v>
      </c>
      <c r="H42" s="3">
        <f t="shared" si="0"/>
        <v>-5.5423592976722951</v>
      </c>
      <c r="I42" s="3">
        <f t="shared" si="1"/>
        <v>3.9172739121713859E-3</v>
      </c>
    </row>
    <row r="43" spans="1:9" x14ac:dyDescent="0.3">
      <c r="A43" s="16"/>
      <c r="B43" s="3" t="s">
        <v>9</v>
      </c>
      <c r="C43" s="3" t="s">
        <v>7</v>
      </c>
      <c r="D43" s="9">
        <v>293.14999999999998</v>
      </c>
      <c r="E43" s="10">
        <v>2.14</v>
      </c>
      <c r="F43" s="3">
        <v>1.5189999999999999</v>
      </c>
      <c r="G43" s="10">
        <v>6.1374383740819003E-3</v>
      </c>
      <c r="H43" s="3">
        <f t="shared" si="0"/>
        <v>-4.8918798941261841</v>
      </c>
      <c r="I43" s="3">
        <f t="shared" si="1"/>
        <v>7.5072962790984892E-3</v>
      </c>
    </row>
    <row r="44" spans="1:9" x14ac:dyDescent="0.3">
      <c r="A44" s="16"/>
      <c r="B44" s="3" t="s">
        <v>9</v>
      </c>
      <c r="C44" s="3" t="s">
        <v>7</v>
      </c>
      <c r="D44" s="9">
        <v>293.14999999999998</v>
      </c>
      <c r="E44" s="10">
        <v>3.1659999999999999</v>
      </c>
      <c r="F44" s="3">
        <v>1.5189999999999999</v>
      </c>
      <c r="G44" s="10">
        <v>9.1835704914723995E-3</v>
      </c>
      <c r="H44" s="3">
        <f t="shared" si="0"/>
        <v>-4.4856468931749109</v>
      </c>
      <c r="I44" s="3">
        <f t="shared" si="1"/>
        <v>1.1269594938184408E-2</v>
      </c>
    </row>
    <row r="45" spans="1:9" x14ac:dyDescent="0.3">
      <c r="A45" s="16"/>
      <c r="B45" s="3" t="s">
        <v>9</v>
      </c>
      <c r="C45" s="3" t="s">
        <v>7</v>
      </c>
      <c r="D45" s="9">
        <v>293.14999999999998</v>
      </c>
      <c r="E45" s="10">
        <v>4.0789999999999997</v>
      </c>
      <c r="F45" s="3">
        <v>1.5189999999999999</v>
      </c>
      <c r="G45" s="10">
        <v>1.2248203259439214E-2</v>
      </c>
      <c r="H45" s="3">
        <f t="shared" si="0"/>
        <v>-4.2228381504601007</v>
      </c>
      <c r="I45" s="3">
        <f t="shared" si="1"/>
        <v>1.4656986683782573E-2</v>
      </c>
    </row>
    <row r="46" spans="1:9" x14ac:dyDescent="0.3">
      <c r="A46" s="16"/>
      <c r="B46" s="3" t="s">
        <v>9</v>
      </c>
      <c r="C46" s="3" t="s">
        <v>7</v>
      </c>
      <c r="D46" s="9">
        <v>293.14999999999998</v>
      </c>
      <c r="E46" s="10">
        <v>5.1130000000000004</v>
      </c>
      <c r="F46" s="3">
        <v>1.5189999999999999</v>
      </c>
      <c r="G46" s="10">
        <v>1.5434606011372868E-2</v>
      </c>
      <c r="H46" s="3">
        <f t="shared" si="0"/>
        <v>-3.9884989329432972</v>
      </c>
      <c r="I46" s="3">
        <f t="shared" si="1"/>
        <v>1.8527504283474435E-2</v>
      </c>
    </row>
    <row r="47" spans="1:9" x14ac:dyDescent="0.3">
      <c r="A47" s="16"/>
      <c r="B47" s="3" t="s">
        <v>9</v>
      </c>
      <c r="C47" s="3" t="s">
        <v>7</v>
      </c>
      <c r="D47" s="9">
        <v>303.14999999999998</v>
      </c>
      <c r="E47" s="10">
        <v>1.1399999999999999</v>
      </c>
      <c r="F47" s="3">
        <v>1.5189999999999999</v>
      </c>
      <c r="G47" s="10">
        <v>2.8078620136381869E-3</v>
      </c>
      <c r="H47" s="3">
        <f t="shared" si="0"/>
        <v>-5.7160851862320783</v>
      </c>
      <c r="I47" s="3">
        <f t="shared" si="1"/>
        <v>3.2925755246090392E-3</v>
      </c>
    </row>
    <row r="48" spans="1:9" x14ac:dyDescent="0.3">
      <c r="A48" s="16"/>
      <c r="B48" s="3" t="s">
        <v>9</v>
      </c>
      <c r="C48" s="3" t="s">
        <v>7</v>
      </c>
      <c r="D48" s="9">
        <v>303.14999999999998</v>
      </c>
      <c r="E48" s="10">
        <v>2.14</v>
      </c>
      <c r="F48" s="3">
        <v>1.5189999999999999</v>
      </c>
      <c r="G48" s="10">
        <v>5.8338362502514578E-3</v>
      </c>
      <c r="H48" s="3">
        <f t="shared" si="0"/>
        <v>-5.0628798941261834</v>
      </c>
      <c r="I48" s="3">
        <f t="shared" si="1"/>
        <v>6.3273112624674301E-3</v>
      </c>
    </row>
    <row r="49" spans="1:9" x14ac:dyDescent="0.3">
      <c r="A49" s="16"/>
      <c r="B49" s="3" t="s">
        <v>9</v>
      </c>
      <c r="C49" s="3" t="s">
        <v>7</v>
      </c>
      <c r="D49" s="9">
        <v>303.14999999999998</v>
      </c>
      <c r="E49" s="10">
        <v>3.1520000000000001</v>
      </c>
      <c r="F49" s="3">
        <v>1.5189999999999999</v>
      </c>
      <c r="G49" s="10">
        <v>8.2677959265981052E-3</v>
      </c>
      <c r="H49" s="3">
        <f t="shared" si="0"/>
        <v>-4.6612435452061298</v>
      </c>
      <c r="I49" s="3">
        <f t="shared" si="1"/>
        <v>9.4546977442294521E-3</v>
      </c>
    </row>
    <row r="50" spans="1:9" x14ac:dyDescent="0.3">
      <c r="A50" s="16"/>
      <c r="B50" s="3" t="s">
        <v>9</v>
      </c>
      <c r="C50" s="3" t="s">
        <v>7</v>
      </c>
      <c r="D50" s="9">
        <v>303.14999999999998</v>
      </c>
      <c r="E50" s="10">
        <v>4.1230000000000002</v>
      </c>
      <c r="F50" s="3">
        <v>1.5189999999999999</v>
      </c>
      <c r="G50" s="10">
        <v>1.1326860841423947E-2</v>
      </c>
      <c r="H50" s="3">
        <f t="shared" si="0"/>
        <v>-4.3827098310766761</v>
      </c>
      <c r="I50" s="3">
        <f t="shared" si="1"/>
        <v>1.2491462961534115E-2</v>
      </c>
    </row>
    <row r="51" spans="1:9" x14ac:dyDescent="0.3">
      <c r="A51" s="16"/>
      <c r="B51" s="3" t="s">
        <v>9</v>
      </c>
      <c r="C51" s="3" t="s">
        <v>7</v>
      </c>
      <c r="D51" s="9">
        <v>303.14999999999998</v>
      </c>
      <c r="E51" s="10">
        <v>5.1340000000000003</v>
      </c>
      <c r="F51" s="3">
        <v>1.5189999999999999</v>
      </c>
      <c r="G51" s="10">
        <v>1.4095933475306764E-2</v>
      </c>
      <c r="H51" s="3">
        <f t="shared" si="0"/>
        <v>-4.1552476924839503</v>
      </c>
      <c r="I51" s="3">
        <f t="shared" si="1"/>
        <v>1.5681906358187638E-2</v>
      </c>
    </row>
    <row r="52" spans="1:9" x14ac:dyDescent="0.3">
      <c r="A52" s="16"/>
      <c r="B52" s="3" t="s">
        <v>9</v>
      </c>
      <c r="C52" s="3" t="s">
        <v>7</v>
      </c>
      <c r="D52" s="9">
        <v>313.14999999999998</v>
      </c>
      <c r="E52" s="10">
        <v>1.1930000000000001</v>
      </c>
      <c r="F52" s="3">
        <v>1.5189999999999999</v>
      </c>
      <c r="G52" s="10">
        <v>2.9084344599338077E-3</v>
      </c>
      <c r="H52" s="3">
        <f t="shared" si="0"/>
        <v>-5.8399518303603148</v>
      </c>
      <c r="I52" s="3">
        <f t="shared" si="1"/>
        <v>2.9089827470885387E-3</v>
      </c>
    </row>
    <row r="53" spans="1:9" x14ac:dyDescent="0.3">
      <c r="A53" s="16"/>
      <c r="B53" s="3" t="s">
        <v>9</v>
      </c>
      <c r="C53" s="3" t="s">
        <v>7</v>
      </c>
      <c r="D53" s="9">
        <v>313.14999999999998</v>
      </c>
      <c r="E53" s="10">
        <v>2.2240000000000002</v>
      </c>
      <c r="F53" s="3">
        <v>1.5189999999999999</v>
      </c>
      <c r="G53" s="10">
        <v>5.4293183189221801E-3</v>
      </c>
      <c r="H53" s="3">
        <f t="shared" si="0"/>
        <v>-5.1939460892100175</v>
      </c>
      <c r="I53" s="3">
        <f t="shared" si="1"/>
        <v>5.5500625045284213E-3</v>
      </c>
    </row>
    <row r="54" spans="1:9" x14ac:dyDescent="0.3">
      <c r="A54" s="16"/>
      <c r="B54" s="3" t="s">
        <v>9</v>
      </c>
      <c r="C54" s="3" t="s">
        <v>7</v>
      </c>
      <c r="D54" s="9">
        <v>313.14999999999998</v>
      </c>
      <c r="E54" s="10">
        <v>3.2549999999999999</v>
      </c>
      <c r="F54" s="3">
        <v>1.5189999999999999</v>
      </c>
      <c r="G54" s="10">
        <v>7.9629069650236882E-3</v>
      </c>
      <c r="H54" s="3">
        <f t="shared" si="0"/>
        <v>-4.7988922716848954</v>
      </c>
      <c r="I54" s="3">
        <f t="shared" si="1"/>
        <v>8.2388684239222947E-3</v>
      </c>
    </row>
    <row r="55" spans="1:9" x14ac:dyDescent="0.3">
      <c r="A55" s="16"/>
      <c r="B55" s="3" t="s">
        <v>9</v>
      </c>
      <c r="C55" s="3" t="s">
        <v>7</v>
      </c>
      <c r="D55" s="9">
        <v>313.14999999999998</v>
      </c>
      <c r="E55" s="10">
        <v>4.2489999999999997</v>
      </c>
      <c r="F55" s="3">
        <v>1.5189999999999999</v>
      </c>
      <c r="G55" s="10">
        <v>1.0305112143867449E-2</v>
      </c>
      <c r="H55" s="3">
        <f t="shared" si="0"/>
        <v>-4.522487406673191</v>
      </c>
      <c r="I55" s="3">
        <f t="shared" si="1"/>
        <v>1.0861971896743485E-2</v>
      </c>
    </row>
    <row r="56" spans="1:9" x14ac:dyDescent="0.3">
      <c r="A56" s="16"/>
      <c r="B56" s="3" t="s">
        <v>9</v>
      </c>
      <c r="C56" s="3" t="s">
        <v>7</v>
      </c>
      <c r="D56" s="9">
        <v>313.14999999999998</v>
      </c>
      <c r="E56" s="10">
        <v>5.2880000000000003</v>
      </c>
      <c r="F56" s="3">
        <v>1.5189999999999999</v>
      </c>
      <c r="G56" s="10">
        <v>1.286336473209764E-2</v>
      </c>
      <c r="H56" s="3">
        <f t="shared" si="0"/>
        <v>-4.2955932256357787</v>
      </c>
      <c r="I56" s="3">
        <f t="shared" si="1"/>
        <v>1.3628484532360584E-2</v>
      </c>
    </row>
    <row r="57" spans="1:9" x14ac:dyDescent="0.3">
      <c r="A57" s="16"/>
      <c r="B57" s="3" t="s">
        <v>9</v>
      </c>
      <c r="C57" s="3" t="s">
        <v>7</v>
      </c>
      <c r="D57" s="9">
        <v>323.14999999999998</v>
      </c>
      <c r="E57" s="10">
        <v>1.24</v>
      </c>
      <c r="F57" s="3">
        <v>1.5189999999999999</v>
      </c>
      <c r="G57" s="10">
        <v>2.6067776218167233E-3</v>
      </c>
      <c r="H57" s="3">
        <f t="shared" si="0"/>
        <v>-5.9708741770613045</v>
      </c>
      <c r="I57" s="3">
        <f t="shared" si="1"/>
        <v>2.552009535408328E-3</v>
      </c>
    </row>
    <row r="58" spans="1:9" x14ac:dyDescent="0.3">
      <c r="A58" s="16"/>
      <c r="B58" s="3" t="s">
        <v>9</v>
      </c>
      <c r="C58" s="3" t="s">
        <v>7</v>
      </c>
      <c r="D58" s="9">
        <v>323.14999999999998</v>
      </c>
      <c r="E58" s="10">
        <v>2.17</v>
      </c>
      <c r="F58" s="3">
        <v>1.5189999999999999</v>
      </c>
      <c r="G58" s="10">
        <v>4.7221943132723801E-3</v>
      </c>
      <c r="H58" s="3">
        <f t="shared" si="0"/>
        <v>-5.3904406818146828</v>
      </c>
      <c r="I58" s="3">
        <f t="shared" si="1"/>
        <v>4.5599633999505703E-3</v>
      </c>
    </row>
    <row r="59" spans="1:9" x14ac:dyDescent="0.3">
      <c r="A59" s="16"/>
      <c r="B59" s="3" t="s">
        <v>9</v>
      </c>
      <c r="C59" s="3" t="s">
        <v>7</v>
      </c>
      <c r="D59" s="9">
        <v>323.14999999999998</v>
      </c>
      <c r="E59" s="10">
        <v>3.22</v>
      </c>
      <c r="F59" s="3">
        <v>1.5189999999999999</v>
      </c>
      <c r="G59" s="10">
        <v>7.1507704703394105E-3</v>
      </c>
      <c r="H59" s="3">
        <f t="shared" si="0"/>
        <v>-4.9811053538681875</v>
      </c>
      <c r="I59" s="3">
        <f t="shared" si="1"/>
        <v>6.8664684837007901E-3</v>
      </c>
    </row>
    <row r="60" spans="1:9" x14ac:dyDescent="0.3">
      <c r="A60" s="16"/>
      <c r="B60" s="3" t="s">
        <v>9</v>
      </c>
      <c r="C60" s="3" t="s">
        <v>7</v>
      </c>
      <c r="D60" s="9">
        <v>323.14999999999998</v>
      </c>
      <c r="E60" s="10">
        <v>4.2149999999999999</v>
      </c>
      <c r="F60" s="3">
        <v>1.5189999999999999</v>
      </c>
      <c r="G60" s="10">
        <v>9.2854259184497381E-3</v>
      </c>
      <c r="H60" s="3">
        <f t="shared" si="0"/>
        <v>-4.7018203437440995</v>
      </c>
      <c r="I60" s="3">
        <f t="shared" si="1"/>
        <v>9.0787356310718988E-3</v>
      </c>
    </row>
    <row r="61" spans="1:9" x14ac:dyDescent="0.3">
      <c r="A61" s="16"/>
      <c r="B61" s="3" t="s">
        <v>9</v>
      </c>
      <c r="C61" s="3" t="s">
        <v>7</v>
      </c>
      <c r="D61" s="9">
        <v>323.14999999999998</v>
      </c>
      <c r="E61" s="10">
        <v>5.141</v>
      </c>
      <c r="F61" s="3">
        <v>1.5189999999999999</v>
      </c>
      <c r="G61" s="10">
        <v>1.1736139214892756E-2</v>
      </c>
      <c r="H61" s="3">
        <f t="shared" si="0"/>
        <v>-4.4958344757203026</v>
      </c>
      <c r="I61" s="3">
        <f t="shared" si="1"/>
        <v>1.1155367846399115E-2</v>
      </c>
    </row>
    <row r="62" spans="1:9" x14ac:dyDescent="0.3">
      <c r="A62" s="16"/>
      <c r="B62" s="3" t="s">
        <v>10</v>
      </c>
      <c r="C62" s="3" t="s">
        <v>11</v>
      </c>
      <c r="D62" s="11">
        <v>293.14999999999998</v>
      </c>
      <c r="E62" s="10">
        <v>1.1279999999999999</v>
      </c>
      <c r="F62" s="3">
        <v>1.7130000000000001</v>
      </c>
      <c r="G62" s="10">
        <v>3.713740841112115E-3</v>
      </c>
      <c r="H62" s="3">
        <f t="shared" si="0"/>
        <v>-5.4965611500297094</v>
      </c>
      <c r="I62" s="3">
        <f t="shared" si="1"/>
        <v>4.1008494244712075E-3</v>
      </c>
    </row>
    <row r="63" spans="1:9" x14ac:dyDescent="0.3">
      <c r="A63" s="16"/>
      <c r="B63" s="3" t="s">
        <v>10</v>
      </c>
      <c r="C63" s="3" t="s">
        <v>11</v>
      </c>
      <c r="D63" s="11">
        <v>293.14999999999998</v>
      </c>
      <c r="E63" s="10">
        <v>2.1219999999999999</v>
      </c>
      <c r="F63" s="3">
        <v>1.7130000000000001</v>
      </c>
      <c r="G63" s="10">
        <v>7.6582023377670299E-3</v>
      </c>
      <c r="H63" s="3">
        <f t="shared" si="0"/>
        <v>-4.841141103513074</v>
      </c>
      <c r="I63" s="3">
        <f t="shared" si="1"/>
        <v>7.8980364304351933E-3</v>
      </c>
    </row>
    <row r="64" spans="1:9" x14ac:dyDescent="0.3">
      <c r="A64" s="16"/>
      <c r="B64" s="3" t="s">
        <v>10</v>
      </c>
      <c r="C64" s="3" t="s">
        <v>11</v>
      </c>
      <c r="D64" s="11">
        <v>293.14999999999998</v>
      </c>
      <c r="E64" s="10">
        <v>3.1489999999999996</v>
      </c>
      <c r="F64" s="3">
        <v>1.7130000000000001</v>
      </c>
      <c r="G64" s="10">
        <v>1.1122345803842264E-2</v>
      </c>
      <c r="H64" s="3">
        <f t="shared" si="0"/>
        <v>-4.4317313980342892</v>
      </c>
      <c r="I64" s="3">
        <f t="shared" si="1"/>
        <v>1.1893878796754577E-2</v>
      </c>
    </row>
    <row r="65" spans="1:9" x14ac:dyDescent="0.3">
      <c r="A65" s="16"/>
      <c r="B65" s="3" t="s">
        <v>10</v>
      </c>
      <c r="C65" s="3" t="s">
        <v>11</v>
      </c>
      <c r="D65" s="11">
        <v>293.14999999999998</v>
      </c>
      <c r="E65" s="10">
        <v>4.0979999999999999</v>
      </c>
      <c r="F65" s="3">
        <v>1.7130000000000001</v>
      </c>
      <c r="G65" s="10">
        <v>1.4919313914543793E-2</v>
      </c>
      <c r="H65" s="3">
        <f t="shared" si="0"/>
        <v>-4.1585182855301106</v>
      </c>
      <c r="I65" s="3">
        <f t="shared" si="1"/>
        <v>1.5630701005880956E-2</v>
      </c>
    </row>
    <row r="66" spans="1:9" x14ac:dyDescent="0.3">
      <c r="A66" s="16"/>
      <c r="B66" s="3" t="s">
        <v>10</v>
      </c>
      <c r="C66" s="3" t="s">
        <v>11</v>
      </c>
      <c r="D66" s="11">
        <v>293.14999999999998</v>
      </c>
      <c r="E66" s="10">
        <v>5.1289999999999996</v>
      </c>
      <c r="F66" s="3">
        <v>1.7130000000000001</v>
      </c>
      <c r="G66" s="10">
        <v>1.9264091326062584E-2</v>
      </c>
      <c r="H66" s="3">
        <f t="shared" ref="H66:H129" si="2" xml:space="preserve"> 1.0372*LN(E66) -0.0171*D66+0.3067 *F66-1.134</f>
        <v>-3.9257585132401229</v>
      </c>
      <c r="I66" s="3">
        <f t="shared" si="1"/>
        <v>1.9727167877095345E-2</v>
      </c>
    </row>
    <row r="67" spans="1:9" x14ac:dyDescent="0.3">
      <c r="A67" s="16"/>
      <c r="B67" s="3" t="s">
        <v>10</v>
      </c>
      <c r="C67" s="3" t="s">
        <v>11</v>
      </c>
      <c r="D67" s="11">
        <v>303.14999999999998</v>
      </c>
      <c r="E67" s="10">
        <v>1.177</v>
      </c>
      <c r="F67" s="3">
        <v>1.7130000000000001</v>
      </c>
      <c r="G67" s="10">
        <v>3.713740841112115E-3</v>
      </c>
      <c r="H67" s="3">
        <f t="shared" si="2"/>
        <v>-5.6234566313099137</v>
      </c>
      <c r="I67" s="3">
        <f t="shared" ref="I67:I130" si="3">EXP(H67)</f>
        <v>3.6121336902424179E-3</v>
      </c>
    </row>
    <row r="68" spans="1:9" x14ac:dyDescent="0.3">
      <c r="A68" s="16"/>
      <c r="B68" s="3" t="s">
        <v>10</v>
      </c>
      <c r="C68" s="3" t="s">
        <v>11</v>
      </c>
      <c r="D68" s="11">
        <v>303.14999999999998</v>
      </c>
      <c r="E68" s="10">
        <v>2.1509999999999998</v>
      </c>
      <c r="F68" s="3">
        <v>1.7130000000000001</v>
      </c>
      <c r="G68" s="10">
        <v>6.9479407914610812E-3</v>
      </c>
      <c r="H68" s="3">
        <f t="shared" si="2"/>
        <v>-4.9980623476837831</v>
      </c>
      <c r="I68" s="3">
        <f t="shared" si="3"/>
        <v>6.7510154546676169E-3</v>
      </c>
    </row>
    <row r="69" spans="1:9" x14ac:dyDescent="0.3">
      <c r="A69" s="16"/>
      <c r="B69" s="3" t="s">
        <v>10</v>
      </c>
      <c r="C69" s="3" t="s">
        <v>11</v>
      </c>
      <c r="D69" s="11">
        <v>303.14999999999998</v>
      </c>
      <c r="E69" s="10">
        <v>3.2130000000000001</v>
      </c>
      <c r="F69" s="3">
        <v>1.7130000000000001</v>
      </c>
      <c r="G69" s="10">
        <v>1.0611419909044972E-2</v>
      </c>
      <c r="H69" s="3">
        <f t="shared" si="2"/>
        <v>-4.581862790885304</v>
      </c>
      <c r="I69" s="3">
        <f t="shared" si="3"/>
        <v>1.0235811350203971E-2</v>
      </c>
    </row>
    <row r="70" spans="1:9" x14ac:dyDescent="0.3">
      <c r="A70" s="16"/>
      <c r="B70" s="3" t="s">
        <v>10</v>
      </c>
      <c r="C70" s="3" t="s">
        <v>11</v>
      </c>
      <c r="D70" s="11">
        <v>303.14999999999998</v>
      </c>
      <c r="E70" s="10">
        <v>4.1509999999999998</v>
      </c>
      <c r="F70" s="3">
        <v>1.7130000000000001</v>
      </c>
      <c r="G70" s="10">
        <v>1.37875101378751E-2</v>
      </c>
      <c r="H70" s="3">
        <f t="shared" si="2"/>
        <v>-4.316190038119661</v>
      </c>
      <c r="I70" s="3">
        <f t="shared" si="3"/>
        <v>1.335065224374939E-2</v>
      </c>
    </row>
    <row r="71" spans="1:9" x14ac:dyDescent="0.3">
      <c r="A71" s="16"/>
      <c r="B71" s="3" t="s">
        <v>10</v>
      </c>
      <c r="C71" s="3" t="s">
        <v>11</v>
      </c>
      <c r="D71" s="11">
        <v>303.14999999999998</v>
      </c>
      <c r="E71" s="10">
        <v>5.24</v>
      </c>
      <c r="F71" s="3">
        <v>1.7130000000000001</v>
      </c>
      <c r="G71" s="10">
        <v>1.719051978435561E-2</v>
      </c>
      <c r="H71" s="3">
        <f t="shared" si="2"/>
        <v>-4.074551241929063</v>
      </c>
      <c r="I71" s="3">
        <f t="shared" si="3"/>
        <v>1.6999841781682856E-2</v>
      </c>
    </row>
    <row r="72" spans="1:9" x14ac:dyDescent="0.3">
      <c r="A72" s="16"/>
      <c r="B72" s="3" t="s">
        <v>10</v>
      </c>
      <c r="C72" s="3" t="s">
        <v>11</v>
      </c>
      <c r="D72" s="11">
        <v>303.14999999999998</v>
      </c>
      <c r="E72" s="10">
        <v>5.6420000000000003</v>
      </c>
      <c r="F72" s="3">
        <v>1.7130000000000001</v>
      </c>
      <c r="G72" s="10">
        <v>1.8433649047764539E-2</v>
      </c>
      <c r="H72" s="3">
        <f t="shared" si="2"/>
        <v>-3.9978844110322265</v>
      </c>
      <c r="I72" s="3">
        <f t="shared" si="3"/>
        <v>1.8354428269029898E-2</v>
      </c>
    </row>
    <row r="73" spans="1:9" x14ac:dyDescent="0.3">
      <c r="A73" s="16"/>
      <c r="B73" s="3" t="s">
        <v>10</v>
      </c>
      <c r="C73" s="3" t="s">
        <v>11</v>
      </c>
      <c r="D73" s="11">
        <v>313.14999999999998</v>
      </c>
      <c r="E73" s="10">
        <v>1.169</v>
      </c>
      <c r="F73" s="3">
        <v>1.7130000000000001</v>
      </c>
      <c r="G73" s="10">
        <v>3.0090270812437314E-3</v>
      </c>
      <c r="H73" s="3">
        <f t="shared" si="2"/>
        <v>-5.8015304865214432</v>
      </c>
      <c r="I73" s="3">
        <f t="shared" si="3"/>
        <v>3.0229246576922711E-3</v>
      </c>
    </row>
    <row r="74" spans="1:9" x14ac:dyDescent="0.3">
      <c r="A74" s="16"/>
      <c r="B74" s="3" t="s">
        <v>10</v>
      </c>
      <c r="C74" s="3" t="s">
        <v>11</v>
      </c>
      <c r="D74" s="11">
        <v>313.14999999999998</v>
      </c>
      <c r="E74" s="10">
        <v>2.1959999999999997</v>
      </c>
      <c r="F74" s="3">
        <v>1.7130000000000001</v>
      </c>
      <c r="G74" s="10">
        <v>5.9350165979277737E-3</v>
      </c>
      <c r="H74" s="3">
        <f t="shared" si="2"/>
        <v>-5.1475874604730372</v>
      </c>
      <c r="I74" s="3">
        <f t="shared" si="3"/>
        <v>5.8134129108329208E-3</v>
      </c>
    </row>
    <row r="75" spans="1:9" x14ac:dyDescent="0.3">
      <c r="A75" s="16"/>
      <c r="B75" s="3" t="s">
        <v>10</v>
      </c>
      <c r="C75" s="3" t="s">
        <v>11</v>
      </c>
      <c r="D75" s="11">
        <v>313.14999999999998</v>
      </c>
      <c r="E75" s="10">
        <v>3.27</v>
      </c>
      <c r="F75" s="3">
        <v>1.7130000000000001</v>
      </c>
      <c r="G75" s="10">
        <v>9.1835704914723995E-3</v>
      </c>
      <c r="H75" s="3">
        <f t="shared" si="2"/>
        <v>-4.7346237276522167</v>
      </c>
      <c r="I75" s="3">
        <f t="shared" si="3"/>
        <v>8.7857540461935158E-3</v>
      </c>
    </row>
    <row r="76" spans="1:9" x14ac:dyDescent="0.3">
      <c r="A76" s="16"/>
      <c r="B76" s="3" t="s">
        <v>10</v>
      </c>
      <c r="C76" s="3" t="s">
        <v>11</v>
      </c>
      <c r="D76" s="11">
        <v>313.14999999999998</v>
      </c>
      <c r="E76" s="10">
        <v>4.1769999999999996</v>
      </c>
      <c r="F76" s="3">
        <v>1.7130000000000001</v>
      </c>
      <c r="G76" s="10">
        <v>1.1531458628363342E-2</v>
      </c>
      <c r="H76" s="3">
        <f t="shared" si="2"/>
        <v>-4.4807137442638023</v>
      </c>
      <c r="I76" s="3">
        <f t="shared" si="3"/>
        <v>1.1325326882147543E-2</v>
      </c>
    </row>
    <row r="77" spans="1:9" x14ac:dyDescent="0.3">
      <c r="A77" s="16"/>
      <c r="B77" s="3" t="s">
        <v>10</v>
      </c>
      <c r="C77" s="3" t="s">
        <v>11</v>
      </c>
      <c r="D77" s="11">
        <v>313.14999999999998</v>
      </c>
      <c r="E77" s="10">
        <v>5.157</v>
      </c>
      <c r="F77" s="3">
        <v>1.7130000000000001</v>
      </c>
      <c r="G77" s="10">
        <v>1.4404544532359505E-2</v>
      </c>
      <c r="H77" s="3">
        <f t="shared" si="2"/>
        <v>-4.2621116783706174</v>
      </c>
      <c r="I77" s="3">
        <f t="shared" si="3"/>
        <v>1.4092512114452687E-2</v>
      </c>
    </row>
    <row r="78" spans="1:9" x14ac:dyDescent="0.3">
      <c r="A78" s="16"/>
      <c r="B78" s="3" t="s">
        <v>10</v>
      </c>
      <c r="C78" s="3" t="s">
        <v>11</v>
      </c>
      <c r="D78" s="11">
        <v>323.14999999999998</v>
      </c>
      <c r="E78" s="10">
        <v>1.2250000000000001</v>
      </c>
      <c r="F78" s="3">
        <v>1.7130000000000001</v>
      </c>
      <c r="G78" s="10">
        <v>2.5062656641604009E-3</v>
      </c>
      <c r="H78" s="3">
        <f t="shared" si="2"/>
        <v>-5.9239976566066321</v>
      </c>
      <c r="I78" s="3">
        <f t="shared" si="3"/>
        <v>2.6744870966018859E-3</v>
      </c>
    </row>
    <row r="79" spans="1:9" x14ac:dyDescent="0.3">
      <c r="A79" s="16"/>
      <c r="B79" s="3" t="s">
        <v>10</v>
      </c>
      <c r="C79" s="3" t="s">
        <v>11</v>
      </c>
      <c r="D79" s="11">
        <v>323.14999999999998</v>
      </c>
      <c r="E79" s="10">
        <v>2.2030000000000003</v>
      </c>
      <c r="F79" s="3">
        <v>1.7130000000000001</v>
      </c>
      <c r="G79" s="10">
        <v>4.6212577858147476E-3</v>
      </c>
      <c r="H79" s="3">
        <f t="shared" si="2"/>
        <v>-5.315286525656882</v>
      </c>
      <c r="I79" s="3">
        <f t="shared" si="3"/>
        <v>4.9158700306492272E-3</v>
      </c>
    </row>
    <row r="80" spans="1:9" x14ac:dyDescent="0.3">
      <c r="A80" s="16"/>
      <c r="B80" s="3" t="s">
        <v>10</v>
      </c>
      <c r="C80" s="3" t="s">
        <v>11</v>
      </c>
      <c r="D80" s="11">
        <v>323.14999999999998</v>
      </c>
      <c r="E80" s="10">
        <v>3.21</v>
      </c>
      <c r="F80" s="3">
        <v>1.7130000000000001</v>
      </c>
      <c r="G80" s="10">
        <v>6.84655658477648E-3</v>
      </c>
      <c r="H80" s="3">
        <f t="shared" si="2"/>
        <v>-4.9248316839963948</v>
      </c>
      <c r="I80" s="3">
        <f t="shared" si="3"/>
        <v>7.2639488157608826E-3</v>
      </c>
    </row>
    <row r="81" spans="1:9" x14ac:dyDescent="0.3">
      <c r="A81" s="16"/>
      <c r="B81" s="3" t="s">
        <v>10</v>
      </c>
      <c r="C81" s="3" t="s">
        <v>11</v>
      </c>
      <c r="D81" s="11">
        <v>323.14999999999998</v>
      </c>
      <c r="E81" s="10">
        <v>4.2119999999999997</v>
      </c>
      <c r="F81" s="3">
        <v>1.7130000000000001</v>
      </c>
      <c r="G81" s="10">
        <v>9.2854259184497381E-3</v>
      </c>
      <c r="H81" s="3">
        <f t="shared" si="2"/>
        <v>-4.6430590272213621</v>
      </c>
      <c r="I81" s="3">
        <f t="shared" si="3"/>
        <v>9.6281996082241486E-3</v>
      </c>
    </row>
    <row r="82" spans="1:9" x14ac:dyDescent="0.3">
      <c r="A82" s="16"/>
      <c r="B82" s="3" t="s">
        <v>10</v>
      </c>
      <c r="C82" s="3" t="s">
        <v>11</v>
      </c>
      <c r="D82" s="11">
        <v>323.14999999999998</v>
      </c>
      <c r="E82" s="10">
        <v>5.18</v>
      </c>
      <c r="F82" s="3">
        <v>1.7130000000000001</v>
      </c>
      <c r="G82" s="10">
        <v>1.1736139214892756E-2</v>
      </c>
      <c r="H82" s="3">
        <f t="shared" si="2"/>
        <v>-4.4284960956353121</v>
      </c>
      <c r="I82" s="3">
        <f t="shared" si="3"/>
        <v>1.1932421406237955E-2</v>
      </c>
    </row>
    <row r="83" spans="1:9" x14ac:dyDescent="0.3">
      <c r="A83" s="16"/>
      <c r="B83" s="3" t="s">
        <v>3</v>
      </c>
      <c r="C83" s="3" t="s">
        <v>11</v>
      </c>
      <c r="D83" s="11">
        <v>303.14999999999998</v>
      </c>
      <c r="E83" s="10">
        <v>0.80900000000000005</v>
      </c>
      <c r="F83" s="3">
        <v>1.5469999999999999</v>
      </c>
      <c r="G83" s="10">
        <v>2.9084344599338077E-3</v>
      </c>
      <c r="H83" s="3">
        <f t="shared" si="2"/>
        <v>-6.0632412385872048</v>
      </c>
      <c r="I83" s="3">
        <f t="shared" si="3"/>
        <v>2.3268467862301609E-3</v>
      </c>
    </row>
    <row r="84" spans="1:9" x14ac:dyDescent="0.3">
      <c r="A84" s="16"/>
      <c r="B84" s="3" t="s">
        <v>3</v>
      </c>
      <c r="C84" s="3" t="s">
        <v>11</v>
      </c>
      <c r="D84" s="11">
        <v>303.14999999999998</v>
      </c>
      <c r="E84" s="10">
        <v>2.1830000000000003</v>
      </c>
      <c r="F84" s="3">
        <v>1.5469999999999999</v>
      </c>
      <c r="G84" s="10">
        <v>7.6582023377670299E-3</v>
      </c>
      <c r="H84" s="3">
        <f t="shared" si="2"/>
        <v>-5.0336579795466712</v>
      </c>
      <c r="I84" s="3">
        <f t="shared" si="3"/>
        <v>6.514935429234139E-3</v>
      </c>
    </row>
    <row r="85" spans="1:9" x14ac:dyDescent="0.3">
      <c r="A85" s="16"/>
      <c r="B85" s="3" t="s">
        <v>3</v>
      </c>
      <c r="C85" s="3" t="s">
        <v>11</v>
      </c>
      <c r="D85" s="11">
        <v>303.14999999999998</v>
      </c>
      <c r="E85" s="10">
        <v>3.2370000000000001</v>
      </c>
      <c r="F85" s="3">
        <v>1.5469999999999999</v>
      </c>
      <c r="G85" s="10">
        <v>1.1531458628363342E-2</v>
      </c>
      <c r="H85" s="3">
        <f t="shared" si="2"/>
        <v>-4.6250562575879712</v>
      </c>
      <c r="I85" s="3">
        <f t="shared" si="3"/>
        <v>9.8031035213497937E-3</v>
      </c>
    </row>
    <row r="86" spans="1:9" x14ac:dyDescent="0.3">
      <c r="A86" s="16"/>
      <c r="B86" s="3" t="s">
        <v>3</v>
      </c>
      <c r="C86" s="3" t="s">
        <v>11</v>
      </c>
      <c r="D86" s="11">
        <v>303.14999999999998</v>
      </c>
      <c r="E86" s="10">
        <v>4.2530000000000001</v>
      </c>
      <c r="F86" s="3">
        <v>1.5469999999999999</v>
      </c>
      <c r="G86" s="10">
        <v>1.4919313914543793E-2</v>
      </c>
      <c r="H86" s="3">
        <f t="shared" si="2"/>
        <v>-4.3419238480032032</v>
      </c>
      <c r="I86" s="3">
        <f t="shared" si="3"/>
        <v>1.301147201456246E-2</v>
      </c>
    </row>
    <row r="87" spans="1:9" x14ac:dyDescent="0.3">
      <c r="A87" s="16"/>
      <c r="B87" s="3" t="s">
        <v>3</v>
      </c>
      <c r="C87" s="3" t="s">
        <v>11</v>
      </c>
      <c r="D87" s="11">
        <v>303.14999999999998</v>
      </c>
      <c r="E87" s="10">
        <v>5.2410000000000005</v>
      </c>
      <c r="F87" s="3">
        <v>1.5469999999999999</v>
      </c>
      <c r="G87" s="10">
        <v>1.8226249872721718E-2</v>
      </c>
      <c r="H87" s="3">
        <f t="shared" si="2"/>
        <v>-4.1252655218826657</v>
      </c>
      <c r="I87" s="3">
        <f t="shared" si="3"/>
        <v>1.6159203396380242E-2</v>
      </c>
    </row>
    <row r="88" spans="1:9" x14ac:dyDescent="0.3">
      <c r="A88" s="16"/>
      <c r="B88" s="3" t="s">
        <v>3</v>
      </c>
      <c r="C88" s="3" t="s">
        <v>11</v>
      </c>
      <c r="D88" s="11">
        <v>303.14999999999998</v>
      </c>
      <c r="E88" s="10">
        <v>5.8279999999999994</v>
      </c>
      <c r="F88" s="3">
        <v>1.5469999999999999</v>
      </c>
      <c r="G88" s="10">
        <v>2.0095889013567275E-2</v>
      </c>
      <c r="H88" s="3">
        <f t="shared" si="2"/>
        <v>-4.0151547430210552</v>
      </c>
      <c r="I88" s="3">
        <f t="shared" si="3"/>
        <v>1.8040162745466028E-2</v>
      </c>
    </row>
    <row r="89" spans="1:9" x14ac:dyDescent="0.3">
      <c r="A89" s="16"/>
      <c r="B89" s="3" t="s">
        <v>3</v>
      </c>
      <c r="C89" s="3" t="s">
        <v>11</v>
      </c>
      <c r="D89" s="11">
        <v>313.14999999999998</v>
      </c>
      <c r="E89" s="10">
        <v>0.80799999999999994</v>
      </c>
      <c r="F89" s="3">
        <v>1.5469999999999999</v>
      </c>
      <c r="G89" s="10">
        <v>2.4057738572574173E-3</v>
      </c>
      <c r="H89" s="3">
        <f t="shared" si="2"/>
        <v>-6.2355241082621919</v>
      </c>
      <c r="I89" s="3">
        <f t="shared" si="3"/>
        <v>1.9586024255618811E-3</v>
      </c>
    </row>
    <row r="90" spans="1:9" x14ac:dyDescent="0.3">
      <c r="A90" s="16"/>
      <c r="B90" s="3" t="s">
        <v>3</v>
      </c>
      <c r="C90" s="3" t="s">
        <v>11</v>
      </c>
      <c r="D90" s="11">
        <v>313.14999999999998</v>
      </c>
      <c r="E90" s="10">
        <v>2.1459999999999999</v>
      </c>
      <c r="F90" s="3">
        <v>1.5469999999999999</v>
      </c>
      <c r="G90" s="10">
        <v>6.3399416322833854E-3</v>
      </c>
      <c r="H90" s="3">
        <f t="shared" si="2"/>
        <v>-5.2223883258269375</v>
      </c>
      <c r="I90" s="3">
        <f t="shared" si="3"/>
        <v>5.3944300723370153E-3</v>
      </c>
    </row>
    <row r="91" spans="1:9" x14ac:dyDescent="0.3">
      <c r="A91" s="16"/>
      <c r="B91" s="3" t="s">
        <v>3</v>
      </c>
      <c r="C91" s="3" t="s">
        <v>11</v>
      </c>
      <c r="D91" s="11">
        <v>313.14999999999998</v>
      </c>
      <c r="E91" s="10">
        <v>3.214</v>
      </c>
      <c r="F91" s="3">
        <v>1.5469999999999999</v>
      </c>
      <c r="G91" s="10">
        <v>9.591115598182735E-3</v>
      </c>
      <c r="H91" s="3">
        <f t="shared" si="2"/>
        <v>-4.80345222754055</v>
      </c>
      <c r="I91" s="3">
        <f t="shared" si="3"/>
        <v>8.2013850737695411E-3</v>
      </c>
    </row>
    <row r="92" spans="1:9" x14ac:dyDescent="0.3">
      <c r="A92" s="16"/>
      <c r="B92" s="3" t="s">
        <v>3</v>
      </c>
      <c r="C92" s="3" t="s">
        <v>11</v>
      </c>
      <c r="D92" s="11">
        <v>313.14999999999998</v>
      </c>
      <c r="E92" s="10">
        <v>4.2669999999999995</v>
      </c>
      <c r="F92" s="3">
        <v>1.5469999999999999</v>
      </c>
      <c r="G92" s="10">
        <v>1.276078590236986E-2</v>
      </c>
      <c r="H92" s="3">
        <f t="shared" si="2"/>
        <v>-4.5095152064376798</v>
      </c>
      <c r="I92" s="3">
        <f t="shared" si="3"/>
        <v>1.1003793451159869E-2</v>
      </c>
    </row>
    <row r="93" spans="1:9" x14ac:dyDescent="0.3">
      <c r="A93" s="16"/>
      <c r="B93" s="3" t="s">
        <v>3</v>
      </c>
      <c r="C93" s="3" t="s">
        <v>11</v>
      </c>
      <c r="D93" s="11">
        <v>313.14999999999998</v>
      </c>
      <c r="E93" s="10">
        <v>5.2320000000000002</v>
      </c>
      <c r="F93" s="3">
        <v>1.5469999999999999</v>
      </c>
      <c r="G93" s="10">
        <v>1.5744032503809038E-2</v>
      </c>
      <c r="H93" s="3">
        <f t="shared" si="2"/>
        <v>-4.2980481633985406</v>
      </c>
      <c r="I93" s="3">
        <f t="shared" si="3"/>
        <v>1.359506848497361E-2</v>
      </c>
    </row>
    <row r="94" spans="1:9" x14ac:dyDescent="0.3">
      <c r="A94" s="16"/>
      <c r="B94" s="3" t="s">
        <v>3</v>
      </c>
      <c r="C94" s="3" t="s">
        <v>11</v>
      </c>
      <c r="D94" s="11">
        <v>313.14999999999998</v>
      </c>
      <c r="E94" s="10">
        <v>5.8170000000000002</v>
      </c>
      <c r="F94" s="3">
        <v>1.5469999999999999</v>
      </c>
      <c r="G94" s="10">
        <v>1.7604558868423728E-2</v>
      </c>
      <c r="H94" s="3">
        <f t="shared" si="2"/>
        <v>-4.1881142455360312</v>
      </c>
      <c r="I94" s="3">
        <f t="shared" si="3"/>
        <v>1.5174873994918896E-2</v>
      </c>
    </row>
    <row r="95" spans="1:9" x14ac:dyDescent="0.3">
      <c r="A95" s="16"/>
      <c r="B95" s="3" t="s">
        <v>3</v>
      </c>
      <c r="C95" s="3" t="s">
        <v>11</v>
      </c>
      <c r="D95" s="11">
        <v>323.14999999999998</v>
      </c>
      <c r="E95" s="10">
        <v>0.81499999999999995</v>
      </c>
      <c r="F95" s="3">
        <v>1.5469999999999999</v>
      </c>
      <c r="G95" s="10">
        <v>2.3053021950486118E-3</v>
      </c>
      <c r="H95" s="3">
        <f t="shared" si="2"/>
        <v>-6.3975771643068491</v>
      </c>
      <c r="I95" s="3">
        <f t="shared" si="3"/>
        <v>1.6655878341634487E-3</v>
      </c>
    </row>
    <row r="96" spans="1:9" x14ac:dyDescent="0.3">
      <c r="A96" s="16"/>
      <c r="B96" s="3" t="s">
        <v>3</v>
      </c>
      <c r="C96" s="3" t="s">
        <v>11</v>
      </c>
      <c r="D96" s="11">
        <v>323.14999999999998</v>
      </c>
      <c r="E96" s="10">
        <v>2.2210000000000001</v>
      </c>
      <c r="F96" s="3">
        <v>1.5469999999999999</v>
      </c>
      <c r="G96" s="10">
        <v>5.6315366049879325E-3</v>
      </c>
      <c r="H96" s="3">
        <f t="shared" si="2"/>
        <v>-5.3577585344169716</v>
      </c>
      <c r="I96" s="3">
        <f t="shared" si="3"/>
        <v>4.7114548447315524E-3</v>
      </c>
    </row>
    <row r="97" spans="1:9" x14ac:dyDescent="0.3">
      <c r="A97" s="16"/>
      <c r="B97" s="3" t="s">
        <v>3</v>
      </c>
      <c r="C97" s="3" t="s">
        <v>11</v>
      </c>
      <c r="D97" s="11">
        <v>323.14999999999998</v>
      </c>
      <c r="E97" s="10">
        <v>3.2960000000000003</v>
      </c>
      <c r="F97" s="3">
        <v>1.5469999999999999</v>
      </c>
      <c r="G97" s="10">
        <v>8.4711577248890672E-3</v>
      </c>
      <c r="H97" s="3">
        <f t="shared" si="2"/>
        <v>-4.948321690384617</v>
      </c>
      <c r="I97" s="3">
        <f t="shared" si="3"/>
        <v>7.0953070639517288E-3</v>
      </c>
    </row>
    <row r="98" spans="1:9" x14ac:dyDescent="0.3">
      <c r="A98" s="16"/>
      <c r="B98" s="3" t="s">
        <v>3</v>
      </c>
      <c r="C98" s="3" t="s">
        <v>11</v>
      </c>
      <c r="D98" s="11">
        <v>323.14999999999998</v>
      </c>
      <c r="E98" s="10">
        <v>4.2889999999999997</v>
      </c>
      <c r="F98" s="3">
        <v>1.5469999999999999</v>
      </c>
      <c r="G98" s="10">
        <v>1.1122345803842264E-2</v>
      </c>
      <c r="H98" s="3">
        <f t="shared" si="2"/>
        <v>-4.6751813003393643</v>
      </c>
      <c r="I98" s="3">
        <f t="shared" si="3"/>
        <v>9.3238345701109754E-3</v>
      </c>
    </row>
    <row r="99" spans="1:9" x14ac:dyDescent="0.3">
      <c r="A99" s="16"/>
      <c r="B99" s="3" t="s">
        <v>3</v>
      </c>
      <c r="C99" s="3" t="s">
        <v>11</v>
      </c>
      <c r="D99" s="11">
        <v>323.14999999999998</v>
      </c>
      <c r="E99" s="10">
        <v>5.2860000000000005</v>
      </c>
      <c r="F99" s="3">
        <v>1.5469999999999999</v>
      </c>
      <c r="G99" s="10">
        <v>1.3581998783701602E-2</v>
      </c>
      <c r="H99" s="3">
        <f t="shared" si="2"/>
        <v>-4.458397984255928</v>
      </c>
      <c r="I99" s="3">
        <f t="shared" si="3"/>
        <v>1.1580901220559348E-2</v>
      </c>
    </row>
    <row r="100" spans="1:9" x14ac:dyDescent="0.3">
      <c r="A100" s="16"/>
      <c r="B100" s="3" t="s">
        <v>3</v>
      </c>
      <c r="C100" s="3" t="s">
        <v>11</v>
      </c>
      <c r="D100" s="11">
        <v>323.14999999999998</v>
      </c>
      <c r="E100" s="10">
        <v>5.8529999999999998</v>
      </c>
      <c r="F100" s="3">
        <v>1.5469999999999999</v>
      </c>
      <c r="G100" s="10">
        <v>1.5022330491270809E-2</v>
      </c>
      <c r="H100" s="3">
        <f t="shared" si="2"/>
        <v>-4.3527150478594177</v>
      </c>
      <c r="I100" s="3">
        <f t="shared" si="3"/>
        <v>1.2871817494774743E-2</v>
      </c>
    </row>
    <row r="101" spans="1:9" x14ac:dyDescent="0.3">
      <c r="A101" s="16"/>
      <c r="B101" s="3" t="s">
        <v>0</v>
      </c>
      <c r="C101" s="3" t="s">
        <v>7</v>
      </c>
      <c r="D101" s="11">
        <v>293.14999999999998</v>
      </c>
      <c r="E101" s="10">
        <v>0.51500000000000001</v>
      </c>
      <c r="F101" s="3">
        <v>1.9830000000000001</v>
      </c>
      <c r="G101" s="10">
        <v>2.1044192804890267E-3</v>
      </c>
      <c r="H101" s="3">
        <f t="shared" si="2"/>
        <v>-6.2269527659918449</v>
      </c>
      <c r="I101" s="3">
        <f t="shared" si="3"/>
        <v>1.9754624305372503E-3</v>
      </c>
    </row>
    <row r="102" spans="1:9" x14ac:dyDescent="0.3">
      <c r="A102" s="16"/>
      <c r="B102" s="3" t="s">
        <v>0</v>
      </c>
      <c r="C102" s="3" t="s">
        <v>7</v>
      </c>
      <c r="D102" s="11">
        <v>293.14999999999998</v>
      </c>
      <c r="E102" s="10">
        <v>1.381</v>
      </c>
      <c r="F102" s="3">
        <v>1.9830000000000001</v>
      </c>
      <c r="G102" s="10">
        <v>5.5304172951231769E-3</v>
      </c>
      <c r="H102" s="3">
        <f t="shared" si="2"/>
        <v>-5.2038625726441534</v>
      </c>
      <c r="I102" s="3">
        <f t="shared" si="3"/>
        <v>5.4952973891078333E-3</v>
      </c>
    </row>
    <row r="103" spans="1:9" x14ac:dyDescent="0.3">
      <c r="A103" s="16"/>
      <c r="B103" s="3" t="s">
        <v>0</v>
      </c>
      <c r="C103" s="3" t="s">
        <v>7</v>
      </c>
      <c r="D103" s="11">
        <v>293.14999999999998</v>
      </c>
      <c r="E103" s="10">
        <v>2.367</v>
      </c>
      <c r="F103" s="3">
        <v>1.9830000000000001</v>
      </c>
      <c r="G103" s="10">
        <v>9.4891984655764185E-3</v>
      </c>
      <c r="H103" s="3">
        <f t="shared" si="2"/>
        <v>-4.6450031815723687</v>
      </c>
      <c r="I103" s="3">
        <f t="shared" si="3"/>
        <v>9.6094990863042403E-3</v>
      </c>
    </row>
    <row r="104" spans="1:9" x14ac:dyDescent="0.3">
      <c r="A104" s="16"/>
      <c r="B104" s="3" t="s">
        <v>0</v>
      </c>
      <c r="C104" s="3" t="s">
        <v>7</v>
      </c>
      <c r="D104" s="11">
        <v>293.14999999999998</v>
      </c>
      <c r="E104" s="10">
        <v>3.2919999999999998</v>
      </c>
      <c r="F104" s="3">
        <v>1.9830000000000001</v>
      </c>
      <c r="G104" s="10">
        <v>1.3273887931907995E-2</v>
      </c>
      <c r="H104" s="3">
        <f t="shared" si="2"/>
        <v>-4.3028599926644642</v>
      </c>
      <c r="I104" s="3">
        <f t="shared" si="3"/>
        <v>1.3529808472501849E-2</v>
      </c>
    </row>
    <row r="105" spans="1:9" x14ac:dyDescent="0.3">
      <c r="A105" s="16"/>
      <c r="B105" s="3" t="s">
        <v>0</v>
      </c>
      <c r="C105" s="3" t="s">
        <v>7</v>
      </c>
      <c r="D105" s="11">
        <v>293.14999999999998</v>
      </c>
      <c r="E105" s="10">
        <v>4.2750000000000004</v>
      </c>
      <c r="F105" s="3">
        <v>1.9830000000000001</v>
      </c>
      <c r="G105" s="10">
        <v>1.719051978435561E-2</v>
      </c>
      <c r="H105" s="3">
        <f t="shared" si="2"/>
        <v>-4.0318512290024149</v>
      </c>
      <c r="I105" s="3">
        <f t="shared" si="3"/>
        <v>1.7741456036513538E-2</v>
      </c>
    </row>
    <row r="106" spans="1:9" x14ac:dyDescent="0.3">
      <c r="A106" s="16"/>
      <c r="B106" s="3" t="s">
        <v>0</v>
      </c>
      <c r="C106" s="3" t="s">
        <v>7</v>
      </c>
      <c r="D106" s="11">
        <v>293.14999999999998</v>
      </c>
      <c r="E106" s="10">
        <v>5.2939999999999996</v>
      </c>
      <c r="F106" s="3">
        <v>1.9830000000000001</v>
      </c>
      <c r="G106" s="10">
        <v>2.1972406745017881E-2</v>
      </c>
      <c r="H106" s="3">
        <f t="shared" si="2"/>
        <v>-3.8101082395335477</v>
      </c>
      <c r="I106" s="3">
        <f t="shared" si="3"/>
        <v>2.2145781778215173E-2</v>
      </c>
    </row>
    <row r="107" spans="1:9" x14ac:dyDescent="0.3">
      <c r="A107" s="16"/>
      <c r="B107" s="3" t="s">
        <v>0</v>
      </c>
      <c r="C107" s="3" t="s">
        <v>7</v>
      </c>
      <c r="D107" s="11">
        <v>303.14999999999998</v>
      </c>
      <c r="E107" s="10">
        <v>0.55299999999999994</v>
      </c>
      <c r="F107" s="3">
        <v>1.9830000000000001</v>
      </c>
      <c r="G107" s="10">
        <v>2.004008016032064E-3</v>
      </c>
      <c r="H107" s="3">
        <f t="shared" si="2"/>
        <v>-6.3241133561813072</v>
      </c>
      <c r="I107" s="3">
        <f t="shared" si="3"/>
        <v>1.7925549038775553E-3</v>
      </c>
    </row>
    <row r="108" spans="1:9" x14ac:dyDescent="0.3">
      <c r="A108" s="16"/>
      <c r="B108" s="3" t="s">
        <v>0</v>
      </c>
      <c r="C108" s="3" t="s">
        <v>7</v>
      </c>
      <c r="D108" s="11">
        <v>303.14999999999998</v>
      </c>
      <c r="E108" s="10">
        <v>1.3230000000000002</v>
      </c>
      <c r="F108" s="3">
        <v>1.9830000000000001</v>
      </c>
      <c r="G108" s="10">
        <v>4.5203415369161216E-3</v>
      </c>
      <c r="H108" s="3">
        <f t="shared" si="2"/>
        <v>-5.4193646647402396</v>
      </c>
      <c r="I108" s="3">
        <f t="shared" si="3"/>
        <v>4.4299602638971126E-3</v>
      </c>
    </row>
    <row r="109" spans="1:9" x14ac:dyDescent="0.3">
      <c r="A109" s="16"/>
      <c r="B109" s="3" t="s">
        <v>0</v>
      </c>
      <c r="C109" s="3" t="s">
        <v>7</v>
      </c>
      <c r="D109" s="11">
        <v>303.14999999999998</v>
      </c>
      <c r="E109" s="10">
        <v>2.4380000000000002</v>
      </c>
      <c r="F109" s="3">
        <v>1.9830000000000001</v>
      </c>
      <c r="G109" s="10">
        <v>8.2677959265981052E-3</v>
      </c>
      <c r="H109" s="3">
        <f t="shared" si="2"/>
        <v>-4.7853490461855213</v>
      </c>
      <c r="I109" s="3">
        <f t="shared" si="3"/>
        <v>8.3512082817610734E-3</v>
      </c>
    </row>
    <row r="110" spans="1:9" x14ac:dyDescent="0.3">
      <c r="A110" s="16"/>
      <c r="B110" s="3" t="s">
        <v>0</v>
      </c>
      <c r="C110" s="3" t="s">
        <v>7</v>
      </c>
      <c r="D110" s="11">
        <v>303.14999999999998</v>
      </c>
      <c r="E110" s="10">
        <v>3.355</v>
      </c>
      <c r="F110" s="3">
        <v>1.9830000000000001</v>
      </c>
      <c r="G110" s="10">
        <v>1.1429149388085364E-2</v>
      </c>
      <c r="H110" s="3">
        <f t="shared" si="2"/>
        <v>-4.4541983237165947</v>
      </c>
      <c r="I110" s="3">
        <f t="shared" si="3"/>
        <v>1.1629639344579912E-2</v>
      </c>
    </row>
    <row r="111" spans="1:9" x14ac:dyDescent="0.3">
      <c r="A111" s="16"/>
      <c r="B111" s="3" t="s">
        <v>0</v>
      </c>
      <c r="C111" s="3" t="s">
        <v>7</v>
      </c>
      <c r="D111" s="11">
        <v>303.14999999999998</v>
      </c>
      <c r="E111" s="10">
        <v>4.3380000000000001</v>
      </c>
      <c r="F111" s="3">
        <v>1.9830000000000001</v>
      </c>
      <c r="G111" s="10">
        <v>1.4816318246397401E-2</v>
      </c>
      <c r="H111" s="3">
        <f t="shared" si="2"/>
        <v>-4.1876777086538635</v>
      </c>
      <c r="I111" s="3">
        <f t="shared" si="3"/>
        <v>1.5181499833206099E-2</v>
      </c>
    </row>
    <row r="112" spans="1:9" x14ac:dyDescent="0.3">
      <c r="A112" s="16"/>
      <c r="B112" s="3" t="s">
        <v>0</v>
      </c>
      <c r="C112" s="3" t="s">
        <v>7</v>
      </c>
      <c r="D112" s="11">
        <v>303.14999999999998</v>
      </c>
      <c r="E112" s="10">
        <v>5.3320000000000007</v>
      </c>
      <c r="F112" s="3">
        <v>1.9830000000000001</v>
      </c>
      <c r="G112" s="10">
        <v>1.8122581958867848E-2</v>
      </c>
      <c r="H112" s="3">
        <f t="shared" si="2"/>
        <v>-3.9736898755173651</v>
      </c>
      <c r="I112" s="3">
        <f t="shared" si="3"/>
        <v>1.8803920841022122E-2</v>
      </c>
    </row>
    <row r="113" spans="1:9" x14ac:dyDescent="0.3">
      <c r="A113" s="16"/>
      <c r="B113" s="3" t="s">
        <v>0</v>
      </c>
      <c r="C113" s="3" t="s">
        <v>7</v>
      </c>
      <c r="D113" s="11">
        <v>313.14999999999998</v>
      </c>
      <c r="E113" s="10">
        <v>0.57499999999999996</v>
      </c>
      <c r="F113" s="3">
        <v>1.9830000000000001</v>
      </c>
      <c r="G113" s="10">
        <v>1.7028949213663228E-3</v>
      </c>
      <c r="H113" s="3">
        <f t="shared" si="2"/>
        <v>-6.4546500690452611</v>
      </c>
      <c r="I113" s="3">
        <f t="shared" si="3"/>
        <v>1.5731896929958532E-3</v>
      </c>
    </row>
    <row r="114" spans="1:9" x14ac:dyDescent="0.3">
      <c r="A114" s="16"/>
      <c r="B114" s="3" t="s">
        <v>0</v>
      </c>
      <c r="C114" s="3" t="s">
        <v>7</v>
      </c>
      <c r="D114" s="11">
        <v>313.14999999999998</v>
      </c>
      <c r="E114" s="10">
        <v>1.4569999999999999</v>
      </c>
      <c r="F114" s="3">
        <v>1.9830000000000001</v>
      </c>
      <c r="G114" s="10">
        <v>4.1168792047394324E-3</v>
      </c>
      <c r="H114" s="3">
        <f t="shared" si="2"/>
        <v>-5.4902980543746054</v>
      </c>
      <c r="I114" s="3">
        <f t="shared" si="3"/>
        <v>4.126614035574825E-3</v>
      </c>
    </row>
    <row r="115" spans="1:9" x14ac:dyDescent="0.3">
      <c r="A115" s="16"/>
      <c r="B115" s="3" t="s">
        <v>0</v>
      </c>
      <c r="C115" s="3" t="s">
        <v>7</v>
      </c>
      <c r="D115" s="11">
        <v>313.14999999999998</v>
      </c>
      <c r="E115" s="10">
        <v>2.3319999999999999</v>
      </c>
      <c r="F115" s="3">
        <v>1.9830000000000001</v>
      </c>
      <c r="G115" s="10">
        <v>6.542526421741318E-3</v>
      </c>
      <c r="H115" s="3">
        <f t="shared" si="2"/>
        <v>-5.0024544143239922</v>
      </c>
      <c r="I115" s="3">
        <f t="shared" si="3"/>
        <v>6.7214295640631262E-3</v>
      </c>
    </row>
    <row r="116" spans="1:9" x14ac:dyDescent="0.3">
      <c r="A116" s="16"/>
      <c r="B116" s="3" t="s">
        <v>0</v>
      </c>
      <c r="C116" s="3" t="s">
        <v>7</v>
      </c>
      <c r="D116" s="11">
        <v>313.14999999999998</v>
      </c>
      <c r="E116" s="10">
        <v>3.3029999999999999</v>
      </c>
      <c r="F116" s="3">
        <v>1.9830000000000001</v>
      </c>
      <c r="G116" s="10">
        <v>9.3873019077420003E-3</v>
      </c>
      <c r="H116" s="3">
        <f t="shared" si="2"/>
        <v>-4.6414000349449456</v>
      </c>
      <c r="I116" s="3">
        <f t="shared" si="3"/>
        <v>9.6441859739720952E-3</v>
      </c>
    </row>
    <row r="117" spans="1:9" x14ac:dyDescent="0.3">
      <c r="A117" s="16"/>
      <c r="B117" s="3" t="s">
        <v>0</v>
      </c>
      <c r="C117" s="3" t="s">
        <v>7</v>
      </c>
      <c r="D117" s="11">
        <v>313.14999999999998</v>
      </c>
      <c r="E117" s="10">
        <v>4.2960000000000003</v>
      </c>
      <c r="F117" s="3">
        <v>1.9830000000000001</v>
      </c>
      <c r="G117" s="10">
        <v>1.2350678274954445E-2</v>
      </c>
      <c r="H117" s="3">
        <f t="shared" si="2"/>
        <v>-4.3687686847053531</v>
      </c>
      <c r="I117" s="3">
        <f t="shared" si="3"/>
        <v>1.266682782845968E-2</v>
      </c>
    </row>
    <row r="118" spans="1:9" x14ac:dyDescent="0.3">
      <c r="A118" s="16"/>
      <c r="B118" s="3" t="s">
        <v>0</v>
      </c>
      <c r="C118" s="3" t="s">
        <v>7</v>
      </c>
      <c r="D118" s="11">
        <v>313.14999999999998</v>
      </c>
      <c r="E118" s="10">
        <v>5.2939999999999996</v>
      </c>
      <c r="F118" s="3">
        <v>1.9830000000000001</v>
      </c>
      <c r="G118" s="10">
        <v>1.5228426395939085E-2</v>
      </c>
      <c r="H118" s="3">
        <f t="shared" si="2"/>
        <v>-4.1521082395335487</v>
      </c>
      <c r="I118" s="3">
        <f t="shared" si="3"/>
        <v>1.5731216328036344E-2</v>
      </c>
    </row>
    <row r="119" spans="1:9" x14ac:dyDescent="0.3">
      <c r="A119" s="16"/>
      <c r="B119" s="3" t="s">
        <v>0</v>
      </c>
      <c r="C119" s="3" t="s">
        <v>7</v>
      </c>
      <c r="D119" s="11">
        <v>323.14999999999998</v>
      </c>
      <c r="E119" s="10">
        <v>0.63100000000000001</v>
      </c>
      <c r="F119" s="3">
        <v>1.9830000000000001</v>
      </c>
      <c r="G119" s="10">
        <v>1.4019627478469858E-3</v>
      </c>
      <c r="H119" s="3">
        <f t="shared" si="2"/>
        <v>-6.5292570347325256</v>
      </c>
      <c r="I119" s="3">
        <f t="shared" si="3"/>
        <v>1.4600902432417471E-3</v>
      </c>
    </row>
    <row r="120" spans="1:9" x14ac:dyDescent="0.3">
      <c r="A120" s="16"/>
      <c r="B120" s="3" t="s">
        <v>0</v>
      </c>
      <c r="C120" s="3" t="s">
        <v>7</v>
      </c>
      <c r="D120" s="11">
        <v>323.14999999999998</v>
      </c>
      <c r="E120" s="10">
        <v>1.6059999999999999</v>
      </c>
      <c r="F120" s="3">
        <v>1.9830000000000001</v>
      </c>
      <c r="G120" s="10">
        <v>3.9152695512498746E-3</v>
      </c>
      <c r="H120" s="3">
        <f t="shared" si="2"/>
        <v>-5.5603089103779162</v>
      </c>
      <c r="I120" s="3">
        <f t="shared" si="3"/>
        <v>3.8475876542560729E-3</v>
      </c>
    </row>
    <row r="121" spans="1:9" x14ac:dyDescent="0.3">
      <c r="A121" s="16"/>
      <c r="B121" s="3" t="s">
        <v>0</v>
      </c>
      <c r="C121" s="3" t="s">
        <v>7</v>
      </c>
      <c r="D121" s="11">
        <v>323.14999999999998</v>
      </c>
      <c r="E121" s="10">
        <v>2.399</v>
      </c>
      <c r="F121" s="3">
        <v>1.9830000000000001</v>
      </c>
      <c r="G121" s="10">
        <v>5.7326762546515142E-3</v>
      </c>
      <c r="H121" s="3">
        <f t="shared" si="2"/>
        <v>-5.144074982342941</v>
      </c>
      <c r="I121" s="3">
        <f t="shared" si="3"/>
        <v>5.8338683000664056E-3</v>
      </c>
    </row>
    <row r="122" spans="1:9" x14ac:dyDescent="0.3">
      <c r="A122" s="16"/>
      <c r="B122" s="3" t="s">
        <v>0</v>
      </c>
      <c r="C122" s="3" t="s">
        <v>7</v>
      </c>
      <c r="D122" s="11">
        <v>323.14999999999998</v>
      </c>
      <c r="E122" s="10">
        <v>3.4139999999999997</v>
      </c>
      <c r="F122" s="3">
        <v>1.9830000000000001</v>
      </c>
      <c r="G122" s="10">
        <v>8.3694665725521835E-3</v>
      </c>
      <c r="H122" s="3">
        <f t="shared" si="2"/>
        <v>-4.7781169676011022</v>
      </c>
      <c r="I122" s="3">
        <f t="shared" si="3"/>
        <v>8.4118238002287588E-3</v>
      </c>
    </row>
    <row r="123" spans="1:9" x14ac:dyDescent="0.3">
      <c r="A123" s="16"/>
      <c r="B123" s="3" t="s">
        <v>0</v>
      </c>
      <c r="C123" s="3" t="s">
        <v>7</v>
      </c>
      <c r="D123" s="11">
        <v>323.14999999999998</v>
      </c>
      <c r="E123" s="10">
        <v>4.4260000000000002</v>
      </c>
      <c r="F123" s="3">
        <v>1.9830000000000001</v>
      </c>
      <c r="G123" s="10">
        <v>1.0815728292732234E-2</v>
      </c>
      <c r="H123" s="3">
        <f t="shared" si="2"/>
        <v>-4.5088477981825488</v>
      </c>
      <c r="I123" s="3">
        <f t="shared" si="3"/>
        <v>1.1011139925022884E-2</v>
      </c>
    </row>
    <row r="124" spans="1:9" x14ac:dyDescent="0.3">
      <c r="A124" s="16"/>
      <c r="B124" s="3" t="s">
        <v>0</v>
      </c>
      <c r="C124" s="3" t="s">
        <v>7</v>
      </c>
      <c r="D124" s="11">
        <v>323.14999999999998</v>
      </c>
      <c r="E124" s="10">
        <v>5.3650000000000002</v>
      </c>
      <c r="F124" s="3">
        <v>1.9830000000000001</v>
      </c>
      <c r="G124" s="10">
        <v>1.2965964343598056E-2</v>
      </c>
      <c r="H124" s="3">
        <f t="shared" si="2"/>
        <v>-4.3092903787270629</v>
      </c>
      <c r="I124" s="3">
        <f t="shared" si="3"/>
        <v>1.3443085709923544E-2</v>
      </c>
    </row>
    <row r="125" spans="1:9" x14ac:dyDescent="0.3">
      <c r="A125" s="16"/>
      <c r="B125" s="3" t="s">
        <v>4</v>
      </c>
      <c r="C125" s="3" t="s">
        <v>7</v>
      </c>
      <c r="D125" s="11">
        <v>303.14999999999998</v>
      </c>
      <c r="E125" s="10">
        <v>0.79400000000000004</v>
      </c>
      <c r="F125" s="3">
        <v>3.5150000000000001</v>
      </c>
      <c r="G125" s="10">
        <v>4.318569850356533E-3</v>
      </c>
      <c r="H125" s="3">
        <f t="shared" si="2"/>
        <v>-5.4790673093547433</v>
      </c>
      <c r="I125" s="3">
        <f t="shared" si="3"/>
        <v>4.1732202067489088E-3</v>
      </c>
    </row>
    <row r="126" spans="1:9" x14ac:dyDescent="0.3">
      <c r="A126" s="16"/>
      <c r="B126" s="3" t="s">
        <v>4</v>
      </c>
      <c r="C126" s="3" t="s">
        <v>7</v>
      </c>
      <c r="D126" s="11">
        <v>303.14999999999998</v>
      </c>
      <c r="E126" s="10">
        <v>2.0840000000000001</v>
      </c>
      <c r="F126" s="3">
        <v>3.5150000000000001</v>
      </c>
      <c r="G126" s="10">
        <v>1.1224592982101326E-2</v>
      </c>
      <c r="H126" s="3">
        <f t="shared" si="2"/>
        <v>-4.4782098207001297</v>
      </c>
      <c r="I126" s="3">
        <f t="shared" si="3"/>
        <v>1.1353720167467506E-2</v>
      </c>
    </row>
    <row r="127" spans="1:9" x14ac:dyDescent="0.3">
      <c r="A127" s="16"/>
      <c r="B127" s="3" t="s">
        <v>4</v>
      </c>
      <c r="C127" s="3" t="s">
        <v>7</v>
      </c>
      <c r="D127" s="11">
        <v>303.14999999999998</v>
      </c>
      <c r="E127" s="10">
        <v>3.109</v>
      </c>
      <c r="F127" s="3">
        <v>3.5150000000000001</v>
      </c>
      <c r="G127" s="10">
        <v>1.6673444489629933E-2</v>
      </c>
      <c r="H127" s="3">
        <f t="shared" si="2"/>
        <v>-4.0633173668473326</v>
      </c>
      <c r="I127" s="3">
        <f t="shared" si="3"/>
        <v>1.7191892598380162E-2</v>
      </c>
    </row>
    <row r="128" spans="1:9" x14ac:dyDescent="0.3">
      <c r="A128" s="16"/>
      <c r="B128" s="3" t="s">
        <v>4</v>
      </c>
      <c r="C128" s="3" t="s">
        <v>7</v>
      </c>
      <c r="D128" s="11">
        <v>303.14999999999998</v>
      </c>
      <c r="E128" s="10">
        <v>4.1189999999999998</v>
      </c>
      <c r="F128" s="3">
        <v>3.5150000000000001</v>
      </c>
      <c r="G128" s="10">
        <v>2.1972406745017881E-2</v>
      </c>
      <c r="H128" s="3">
        <f t="shared" si="2"/>
        <v>-3.7715433770911697</v>
      </c>
      <c r="I128" s="3">
        <f t="shared" si="3"/>
        <v>2.3016512701880199E-2</v>
      </c>
    </row>
    <row r="129" spans="1:9" x14ac:dyDescent="0.3">
      <c r="A129" s="16"/>
      <c r="B129" s="3" t="s">
        <v>4</v>
      </c>
      <c r="C129" s="3" t="s">
        <v>7</v>
      </c>
      <c r="D129" s="11">
        <v>303.14999999999998</v>
      </c>
      <c r="E129" s="10">
        <v>5.109</v>
      </c>
      <c r="F129" s="3">
        <v>3.5150000000000001</v>
      </c>
      <c r="G129" s="10">
        <v>2.7749229188078109E-2</v>
      </c>
      <c r="H129" s="3">
        <f t="shared" si="2"/>
        <v>-3.5481374723703687</v>
      </c>
      <c r="I129" s="3">
        <f t="shared" si="3"/>
        <v>2.8778189943212511E-2</v>
      </c>
    </row>
    <row r="130" spans="1:9" x14ac:dyDescent="0.3">
      <c r="A130" s="16"/>
      <c r="B130" s="3" t="s">
        <v>4</v>
      </c>
      <c r="C130" s="3" t="s">
        <v>7</v>
      </c>
      <c r="D130" s="11">
        <v>303.14999999999998</v>
      </c>
      <c r="E130" s="10">
        <v>5.7</v>
      </c>
      <c r="F130" s="3">
        <v>3.5150000000000001</v>
      </c>
      <c r="G130" s="10">
        <v>3.1140441328108889E-2</v>
      </c>
      <c r="H130" s="3">
        <f t="shared" ref="H130:H182" si="4" xml:space="preserve"> 1.0372*LN(E130) -0.0171*D130+0.3067 *F130-1.134</f>
        <v>-3.4346029834554286</v>
      </c>
      <c r="I130" s="3">
        <f t="shared" si="3"/>
        <v>3.2238206792989617E-2</v>
      </c>
    </row>
    <row r="131" spans="1:9" x14ac:dyDescent="0.3">
      <c r="A131" s="16"/>
      <c r="B131" s="3" t="s">
        <v>4</v>
      </c>
      <c r="C131" s="3" t="s">
        <v>7</v>
      </c>
      <c r="D131" s="11">
        <v>313.14999999999998</v>
      </c>
      <c r="E131" s="10">
        <v>0.69799999999999995</v>
      </c>
      <c r="F131" s="3">
        <v>3.5150000000000001</v>
      </c>
      <c r="G131" s="10">
        <v>3.1096398836392815E-3</v>
      </c>
      <c r="H131" s="3">
        <f t="shared" si="4"/>
        <v>-5.7837254219751397</v>
      </c>
      <c r="I131" s="3">
        <f t="shared" ref="I131:I194" si="5">EXP(H131)</f>
        <v>3.0772300471717767E-3</v>
      </c>
    </row>
    <row r="132" spans="1:9" x14ac:dyDescent="0.3">
      <c r="A132" s="16"/>
      <c r="B132" s="3" t="s">
        <v>4</v>
      </c>
      <c r="C132" s="3" t="s">
        <v>7</v>
      </c>
      <c r="D132" s="11">
        <v>313.14999999999998</v>
      </c>
      <c r="E132" s="10">
        <v>2.0249999999999999</v>
      </c>
      <c r="F132" s="3">
        <v>3.5150000000000001</v>
      </c>
      <c r="G132" s="10">
        <v>9.081735620585266E-3</v>
      </c>
      <c r="H132" s="3">
        <f t="shared" si="4"/>
        <v>-4.6789976065807224</v>
      </c>
      <c r="I132" s="3">
        <f t="shared" si="5"/>
        <v>9.2883197728226355E-3</v>
      </c>
    </row>
    <row r="133" spans="1:9" x14ac:dyDescent="0.3">
      <c r="A133" s="16"/>
      <c r="B133" s="3" t="s">
        <v>4</v>
      </c>
      <c r="C133" s="3" t="s">
        <v>7</v>
      </c>
      <c r="D133" s="11">
        <v>313.14999999999998</v>
      </c>
      <c r="E133" s="10">
        <v>3.0680000000000001</v>
      </c>
      <c r="F133" s="3">
        <v>3.5150000000000001</v>
      </c>
      <c r="G133" s="10">
        <v>1.3993104846887041E-2</v>
      </c>
      <c r="H133" s="3">
        <f t="shared" si="4"/>
        <v>-4.2480864536286038</v>
      </c>
      <c r="I133" s="3">
        <f t="shared" si="5"/>
        <v>1.4291555314087545E-2</v>
      </c>
    </row>
    <row r="134" spans="1:9" x14ac:dyDescent="0.3">
      <c r="A134" s="16"/>
      <c r="B134" s="3" t="s">
        <v>4</v>
      </c>
      <c r="C134" s="3" t="s">
        <v>7</v>
      </c>
      <c r="D134" s="11">
        <v>313.14999999999998</v>
      </c>
      <c r="E134" s="10">
        <v>4.109</v>
      </c>
      <c r="F134" s="3">
        <v>3.5150000000000001</v>
      </c>
      <c r="G134" s="10">
        <v>1.8537380321857814E-2</v>
      </c>
      <c r="H134" s="3">
        <f t="shared" si="4"/>
        <v>-3.9450645256343999</v>
      </c>
      <c r="I134" s="3">
        <f t="shared" si="5"/>
        <v>1.9349967760449019E-2</v>
      </c>
    </row>
    <row r="135" spans="1:9" x14ac:dyDescent="0.3">
      <c r="A135" s="16"/>
      <c r="B135" s="3" t="s">
        <v>4</v>
      </c>
      <c r="C135" s="3" t="s">
        <v>7</v>
      </c>
      <c r="D135" s="11">
        <v>313.14999999999998</v>
      </c>
      <c r="E135" s="10">
        <v>5.085</v>
      </c>
      <c r="F135" s="3">
        <v>3.5150000000000001</v>
      </c>
      <c r="G135" s="10">
        <v>2.3331968890708148E-2</v>
      </c>
      <c r="H135" s="3">
        <f t="shared" si="4"/>
        <v>-3.7240212954020575</v>
      </c>
      <c r="I135" s="3">
        <f t="shared" si="5"/>
        <v>2.4136711581363313E-2</v>
      </c>
    </row>
    <row r="136" spans="1:9" x14ac:dyDescent="0.3">
      <c r="A136" s="16"/>
      <c r="B136" s="3" t="s">
        <v>4</v>
      </c>
      <c r="C136" s="3" t="s">
        <v>7</v>
      </c>
      <c r="D136" s="11">
        <v>313.14999999999998</v>
      </c>
      <c r="E136" s="10">
        <v>5.7979999999999992</v>
      </c>
      <c r="F136" s="3">
        <v>3.5150000000000001</v>
      </c>
      <c r="G136" s="10">
        <v>2.6588645929576018E-2</v>
      </c>
      <c r="H136" s="3">
        <f t="shared" si="4"/>
        <v>-3.5879219847659569</v>
      </c>
      <c r="I136" s="3">
        <f t="shared" si="5"/>
        <v>2.7655739802426693E-2</v>
      </c>
    </row>
    <row r="137" spans="1:9" x14ac:dyDescent="0.3">
      <c r="A137" s="16"/>
      <c r="B137" s="3" t="s">
        <v>4</v>
      </c>
      <c r="C137" s="3" t="s">
        <v>7</v>
      </c>
      <c r="D137" s="11">
        <v>323.14999999999998</v>
      </c>
      <c r="E137" s="10">
        <v>0.80799999999999994</v>
      </c>
      <c r="F137" s="3">
        <v>3.5150000000000001</v>
      </c>
      <c r="G137" s="10">
        <v>2.7073097362879778E-3</v>
      </c>
      <c r="H137" s="3">
        <f t="shared" si="4"/>
        <v>-5.8029385082621925</v>
      </c>
      <c r="I137" s="3">
        <f t="shared" si="5"/>
        <v>3.0186713091598927E-3</v>
      </c>
    </row>
    <row r="138" spans="1:9" x14ac:dyDescent="0.3">
      <c r="A138" s="16"/>
      <c r="B138" s="3" t="s">
        <v>4</v>
      </c>
      <c r="C138" s="3" t="s">
        <v>7</v>
      </c>
      <c r="D138" s="11">
        <v>323.14999999999998</v>
      </c>
      <c r="E138" s="10">
        <v>2.1</v>
      </c>
      <c r="F138" s="3">
        <v>3.5150000000000001</v>
      </c>
      <c r="G138" s="10">
        <v>7.5566750629722911E-3</v>
      </c>
      <c r="H138" s="3">
        <f t="shared" si="4"/>
        <v>-4.8122770860466897</v>
      </c>
      <c r="I138" s="3">
        <f t="shared" si="5"/>
        <v>8.1293274278462103E-3</v>
      </c>
    </row>
    <row r="139" spans="1:9" x14ac:dyDescent="0.3">
      <c r="A139" s="16"/>
      <c r="B139" s="3" t="s">
        <v>4</v>
      </c>
      <c r="C139" s="3" t="s">
        <v>7</v>
      </c>
      <c r="D139" s="11">
        <v>323.14999999999998</v>
      </c>
      <c r="E139" s="10">
        <v>3.14</v>
      </c>
      <c r="F139" s="3">
        <v>3.5150000000000001</v>
      </c>
      <c r="G139" s="10">
        <v>1.1429149388085364E-2</v>
      </c>
      <c r="H139" s="3">
        <f t="shared" si="4"/>
        <v>-4.3950266119228072</v>
      </c>
      <c r="I139" s="3">
        <f t="shared" si="5"/>
        <v>1.2338551968468905E-2</v>
      </c>
    </row>
    <row r="140" spans="1:9" x14ac:dyDescent="0.3">
      <c r="A140" s="16"/>
      <c r="B140" s="3" t="s">
        <v>4</v>
      </c>
      <c r="C140" s="3" t="s">
        <v>7</v>
      </c>
      <c r="D140" s="11">
        <v>323.14999999999998</v>
      </c>
      <c r="E140" s="10">
        <v>4.1760000000000002</v>
      </c>
      <c r="F140" s="3">
        <v>3.5150000000000001</v>
      </c>
      <c r="G140" s="10">
        <v>1.5228426395939085E-2</v>
      </c>
      <c r="H140" s="3">
        <f t="shared" si="4"/>
        <v>-4.099288686178074</v>
      </c>
      <c r="I140" s="3">
        <f t="shared" si="5"/>
        <v>1.6584467968451436E-2</v>
      </c>
    </row>
    <row r="141" spans="1:9" x14ac:dyDescent="0.3">
      <c r="A141" s="16"/>
      <c r="B141" s="3" t="s">
        <v>4</v>
      </c>
      <c r="C141" s="3" t="s">
        <v>7</v>
      </c>
      <c r="D141" s="11">
        <v>323.14999999999998</v>
      </c>
      <c r="E141" s="10">
        <v>5.1779999999999999</v>
      </c>
      <c r="F141" s="3">
        <v>3.5150000000000001</v>
      </c>
      <c r="G141" s="10">
        <v>1.8952516812716525E-2</v>
      </c>
      <c r="H141" s="3">
        <f t="shared" si="4"/>
        <v>-3.876223236285202</v>
      </c>
      <c r="I141" s="3">
        <f t="shared" si="5"/>
        <v>2.0728965935638603E-2</v>
      </c>
    </row>
    <row r="142" spans="1:9" x14ac:dyDescent="0.3">
      <c r="A142" s="16"/>
      <c r="B142" s="3" t="s">
        <v>4</v>
      </c>
      <c r="C142" s="3" t="s">
        <v>7</v>
      </c>
      <c r="D142" s="11">
        <v>323.14999999999998</v>
      </c>
      <c r="E142" s="10">
        <v>5.7970000000000006</v>
      </c>
      <c r="F142" s="3">
        <v>3.5150000000000001</v>
      </c>
      <c r="G142" s="10">
        <v>2.1241830065359478E-2</v>
      </c>
      <c r="H142" s="3">
        <f t="shared" si="4"/>
        <v>-3.7591008894667017</v>
      </c>
      <c r="I142" s="3">
        <f t="shared" si="5"/>
        <v>2.3304684445228846E-2</v>
      </c>
    </row>
    <row r="143" spans="1:9" x14ac:dyDescent="0.3">
      <c r="A143" s="16"/>
      <c r="B143" s="3" t="s">
        <v>1</v>
      </c>
      <c r="C143" s="3" t="s">
        <v>7</v>
      </c>
      <c r="D143" s="11">
        <v>293.14999999999998</v>
      </c>
      <c r="E143" s="10">
        <v>1.044</v>
      </c>
      <c r="F143" s="3">
        <v>1.5209999999999999</v>
      </c>
      <c r="G143" s="10">
        <v>4.318569850356533E-3</v>
      </c>
      <c r="H143" s="3">
        <f t="shared" si="4"/>
        <v>-5.6357129975316251</v>
      </c>
      <c r="I143" s="3">
        <f t="shared" si="5"/>
        <v>3.5681322565535925E-3</v>
      </c>
    </row>
    <row r="144" spans="1:9" x14ac:dyDescent="0.3">
      <c r="A144" s="16"/>
      <c r="B144" s="3" t="s">
        <v>1</v>
      </c>
      <c r="C144" s="3" t="s">
        <v>7</v>
      </c>
      <c r="D144" s="11">
        <v>293.14999999999998</v>
      </c>
      <c r="E144" s="10">
        <v>2.0630000000000002</v>
      </c>
      <c r="F144" s="3">
        <v>1.5209999999999999</v>
      </c>
      <c r="G144" s="10">
        <v>8.6746015735323784E-3</v>
      </c>
      <c r="H144" s="3">
        <f t="shared" si="4"/>
        <v>-4.9292742680027697</v>
      </c>
      <c r="I144" s="3">
        <f t="shared" si="5"/>
        <v>7.2317496895487176E-3</v>
      </c>
    </row>
    <row r="145" spans="1:9" x14ac:dyDescent="0.3">
      <c r="A145" s="16"/>
      <c r="B145" s="3" t="s">
        <v>1</v>
      </c>
      <c r="C145" s="3" t="s">
        <v>7</v>
      </c>
      <c r="D145" s="11">
        <v>293.14999999999998</v>
      </c>
      <c r="E145" s="10">
        <v>3.077</v>
      </c>
      <c r="F145" s="3">
        <v>1.5209999999999999</v>
      </c>
      <c r="G145" s="10">
        <v>1.2965964343598056E-2</v>
      </c>
      <c r="H145" s="3">
        <f t="shared" si="4"/>
        <v>-4.51460807407625</v>
      </c>
      <c r="I145" s="3">
        <f t="shared" si="5"/>
        <v>1.0947895049991212E-2</v>
      </c>
    </row>
    <row r="146" spans="1:9" x14ac:dyDescent="0.3">
      <c r="A146" s="16"/>
      <c r="B146" s="3" t="s">
        <v>1</v>
      </c>
      <c r="C146" s="3" t="s">
        <v>7</v>
      </c>
      <c r="D146" s="11">
        <v>293.14999999999998</v>
      </c>
      <c r="E146" s="10">
        <v>4.0620000000000003</v>
      </c>
      <c r="F146" s="3">
        <v>1.5209999999999999</v>
      </c>
      <c r="G146" s="10">
        <v>1.6673444489629933E-2</v>
      </c>
      <c r="H146" s="3">
        <f t="shared" si="4"/>
        <v>-4.2265565096123225</v>
      </c>
      <c r="I146" s="3">
        <f t="shared" si="5"/>
        <v>1.460258794290822E-2</v>
      </c>
    </row>
    <row r="147" spans="1:9" x14ac:dyDescent="0.3">
      <c r="A147" s="16"/>
      <c r="B147" s="3" t="s">
        <v>1</v>
      </c>
      <c r="C147" s="3" t="s">
        <v>7</v>
      </c>
      <c r="D147" s="11">
        <v>293.14999999999998</v>
      </c>
      <c r="E147" s="10">
        <v>5.085</v>
      </c>
      <c r="F147" s="3">
        <v>1.5209999999999999</v>
      </c>
      <c r="G147" s="10">
        <v>2.1659174499387004E-2</v>
      </c>
      <c r="H147" s="3">
        <f t="shared" si="4"/>
        <v>-3.9935810954020567</v>
      </c>
      <c r="I147" s="3">
        <f t="shared" si="5"/>
        <v>1.8433583359599146E-2</v>
      </c>
    </row>
    <row r="148" spans="1:9" x14ac:dyDescent="0.3">
      <c r="A148" s="16"/>
      <c r="B148" s="3" t="s">
        <v>1</v>
      </c>
      <c r="C148" s="3" t="s">
        <v>7</v>
      </c>
      <c r="D148" s="11">
        <v>303.14999999999998</v>
      </c>
      <c r="E148" s="10">
        <v>1.131</v>
      </c>
      <c r="F148" s="3">
        <v>1.5209999999999999</v>
      </c>
      <c r="G148" s="10">
        <v>3.5122930255895636E-3</v>
      </c>
      <c r="H148" s="3">
        <f t="shared" si="4"/>
        <v>-5.7236927011326326</v>
      </c>
      <c r="I148" s="3">
        <f t="shared" si="5"/>
        <v>3.2676222438180794E-3</v>
      </c>
    </row>
    <row r="149" spans="1:9" x14ac:dyDescent="0.3">
      <c r="A149" s="16"/>
      <c r="B149" s="3" t="s">
        <v>1</v>
      </c>
      <c r="C149" s="3" t="s">
        <v>7</v>
      </c>
      <c r="D149" s="11">
        <v>303.14999999999998</v>
      </c>
      <c r="E149" s="10">
        <v>2.1760000000000002</v>
      </c>
      <c r="F149" s="3">
        <v>1.5209999999999999</v>
      </c>
      <c r="G149" s="10">
        <v>6.84655658477648E-3</v>
      </c>
      <c r="H149" s="3">
        <f t="shared" si="4"/>
        <v>-5.0449634051677377</v>
      </c>
      <c r="I149" s="3">
        <f t="shared" si="5"/>
        <v>6.4416960923253342E-3</v>
      </c>
    </row>
    <row r="150" spans="1:9" x14ac:dyDescent="0.3">
      <c r="A150" s="16"/>
      <c r="B150" s="3" t="s">
        <v>1</v>
      </c>
      <c r="C150" s="3" t="s">
        <v>7</v>
      </c>
      <c r="D150" s="11">
        <v>303.14999999999998</v>
      </c>
      <c r="E150" s="10">
        <v>3.1630000000000003</v>
      </c>
      <c r="F150" s="3">
        <v>1.5209999999999999</v>
      </c>
      <c r="G150" s="10">
        <v>1.0407194099221986E-2</v>
      </c>
      <c r="H150" s="3">
        <f t="shared" si="4"/>
        <v>-4.6570167765476533</v>
      </c>
      <c r="I150" s="3">
        <f t="shared" si="5"/>
        <v>9.4947451402468425E-3</v>
      </c>
    </row>
    <row r="151" spans="1:9" x14ac:dyDescent="0.3">
      <c r="A151" s="16"/>
      <c r="B151" s="3" t="s">
        <v>1</v>
      </c>
      <c r="C151" s="3" t="s">
        <v>7</v>
      </c>
      <c r="D151" s="11">
        <v>303.14999999999998</v>
      </c>
      <c r="E151" s="10">
        <v>4.1829999999999998</v>
      </c>
      <c r="F151" s="3">
        <v>1.5209999999999999</v>
      </c>
      <c r="G151" s="10">
        <v>1.4095933475306764E-2</v>
      </c>
      <c r="H151" s="3">
        <f t="shared" si="4"/>
        <v>-4.3671113401804247</v>
      </c>
      <c r="I151" s="3">
        <f t="shared" si="5"/>
        <v>1.2687838532387613E-2</v>
      </c>
    </row>
    <row r="152" spans="1:9" x14ac:dyDescent="0.3">
      <c r="A152" s="16"/>
      <c r="B152" s="3" t="s">
        <v>1</v>
      </c>
      <c r="C152" s="3" t="s">
        <v>7</v>
      </c>
      <c r="D152" s="11">
        <v>303.14999999999998</v>
      </c>
      <c r="E152" s="10">
        <v>5.1420000000000003</v>
      </c>
      <c r="F152" s="3">
        <v>1.5209999999999999</v>
      </c>
      <c r="G152" s="10">
        <v>1.8018935152193834E-2</v>
      </c>
      <c r="H152" s="3">
        <f t="shared" si="4"/>
        <v>-4.1530193447073165</v>
      </c>
      <c r="I152" s="3">
        <f t="shared" si="5"/>
        <v>1.5716890062808429E-2</v>
      </c>
    </row>
    <row r="153" spans="1:9" x14ac:dyDescent="0.3">
      <c r="A153" s="16"/>
      <c r="B153" s="3" t="s">
        <v>1</v>
      </c>
      <c r="C153" s="3" t="s">
        <v>7</v>
      </c>
      <c r="D153" s="11">
        <v>313.14999999999998</v>
      </c>
      <c r="E153" s="10">
        <v>1.1599999999999999</v>
      </c>
      <c r="F153" s="3">
        <v>1.5209999999999999</v>
      </c>
      <c r="G153" s="10">
        <v>3.2102728731942215E-3</v>
      </c>
      <c r="H153" s="3">
        <f t="shared" si="4"/>
        <v>-5.8684330706913279</v>
      </c>
      <c r="I153" s="3">
        <f t="shared" si="5"/>
        <v>2.827300044242342E-3</v>
      </c>
    </row>
    <row r="154" spans="1:9" x14ac:dyDescent="0.3">
      <c r="A154" s="16"/>
      <c r="B154" s="3" t="s">
        <v>1</v>
      </c>
      <c r="C154" s="3" t="s">
        <v>7</v>
      </c>
      <c r="D154" s="11">
        <v>313.14999999999998</v>
      </c>
      <c r="E154" s="10">
        <v>2.181</v>
      </c>
      <c r="F154" s="3">
        <v>1.5209999999999999</v>
      </c>
      <c r="G154" s="10">
        <v>6.4412238325281803E-3</v>
      </c>
      <c r="H154" s="3">
        <f t="shared" si="4"/>
        <v>-5.2135828670559441</v>
      </c>
      <c r="I154" s="3">
        <f t="shared" si="5"/>
        <v>5.4421402506647154E-3</v>
      </c>
    </row>
    <row r="155" spans="1:9" x14ac:dyDescent="0.3">
      <c r="A155" s="16"/>
      <c r="B155" s="3" t="s">
        <v>1</v>
      </c>
      <c r="C155" s="3" t="s">
        <v>7</v>
      </c>
      <c r="D155" s="11">
        <v>313.14999999999998</v>
      </c>
      <c r="E155" s="10">
        <v>3.173</v>
      </c>
      <c r="F155" s="3">
        <v>1.5209999999999999</v>
      </c>
      <c r="G155" s="10">
        <v>9.591115598182735E-3</v>
      </c>
      <c r="H155" s="3">
        <f t="shared" si="4"/>
        <v>-4.8247427839301826</v>
      </c>
      <c r="I155" s="3">
        <f t="shared" si="5"/>
        <v>8.0286186945774714E-3</v>
      </c>
    </row>
    <row r="156" spans="1:9" x14ac:dyDescent="0.3">
      <c r="A156" s="16"/>
      <c r="B156" s="3" t="s">
        <v>1</v>
      </c>
      <c r="C156" s="3" t="s">
        <v>7</v>
      </c>
      <c r="D156" s="11">
        <v>313.14999999999998</v>
      </c>
      <c r="E156" s="10">
        <v>4.1150000000000002</v>
      </c>
      <c r="F156" s="3">
        <v>1.5209999999999999</v>
      </c>
      <c r="G156" s="10">
        <v>1.2555690562980963E-2</v>
      </c>
      <c r="H156" s="3">
        <f t="shared" si="4"/>
        <v>-4.5551109012413669</v>
      </c>
      <c r="I156" s="3">
        <f t="shared" si="5"/>
        <v>1.0513334225641893E-2</v>
      </c>
    </row>
    <row r="157" spans="1:9" x14ac:dyDescent="0.3">
      <c r="A157" s="16"/>
      <c r="B157" s="3" t="s">
        <v>1</v>
      </c>
      <c r="C157" s="3" t="s">
        <v>7</v>
      </c>
      <c r="D157" s="11">
        <v>313.14999999999998</v>
      </c>
      <c r="E157" s="10">
        <v>5.0680000000000005</v>
      </c>
      <c r="F157" s="3">
        <v>1.5209999999999999</v>
      </c>
      <c r="G157" s="10">
        <v>1.5847216578626575E-2</v>
      </c>
      <c r="H157" s="3">
        <f t="shared" si="4"/>
        <v>-4.3390544365776371</v>
      </c>
      <c r="I157" s="3">
        <f t="shared" si="5"/>
        <v>1.3048860897414791E-2</v>
      </c>
    </row>
    <row r="158" spans="1:9" x14ac:dyDescent="0.3">
      <c r="A158" s="16"/>
      <c r="B158" s="3" t="s">
        <v>1</v>
      </c>
      <c r="C158" s="3" t="s">
        <v>7</v>
      </c>
      <c r="D158" s="11">
        <v>323.14999999999998</v>
      </c>
      <c r="E158" s="10">
        <v>1.234</v>
      </c>
      <c r="F158" s="3">
        <v>1.5209999999999999</v>
      </c>
      <c r="G158" s="10">
        <v>2.9084344599338077E-3</v>
      </c>
      <c r="H158" s="3">
        <f t="shared" si="4"/>
        <v>-5.9752916680888291</v>
      </c>
      <c r="I158" s="3">
        <f t="shared" si="5"/>
        <v>2.5407609198050849E-3</v>
      </c>
    </row>
    <row r="159" spans="1:9" x14ac:dyDescent="0.3">
      <c r="A159" s="16"/>
      <c r="B159" s="3" t="s">
        <v>1</v>
      </c>
      <c r="C159" s="3" t="s">
        <v>7</v>
      </c>
      <c r="D159" s="11">
        <v>323.14999999999998</v>
      </c>
      <c r="E159" s="10">
        <v>2.181</v>
      </c>
      <c r="F159" s="3">
        <v>1.5209999999999999</v>
      </c>
      <c r="G159" s="10">
        <v>5.4293183189221801E-3</v>
      </c>
      <c r="H159" s="3">
        <f t="shared" si="4"/>
        <v>-5.3845828670559435</v>
      </c>
      <c r="I159" s="3">
        <f t="shared" si="5"/>
        <v>4.5867532091184741E-3</v>
      </c>
    </row>
    <row r="160" spans="1:9" x14ac:dyDescent="0.3">
      <c r="A160" s="16"/>
      <c r="B160" s="3" t="s">
        <v>1</v>
      </c>
      <c r="C160" s="3" t="s">
        <v>7</v>
      </c>
      <c r="D160" s="11">
        <v>323.14999999999998</v>
      </c>
      <c r="E160" s="10">
        <v>3.1819999999999999</v>
      </c>
      <c r="F160" s="3">
        <v>1.5209999999999999</v>
      </c>
      <c r="G160" s="10">
        <v>7.9629069650236882E-3</v>
      </c>
      <c r="H160" s="3">
        <f t="shared" si="4"/>
        <v>-4.9928050006915443</v>
      </c>
      <c r="I160" s="3">
        <f t="shared" si="5"/>
        <v>6.786601347190043E-3</v>
      </c>
    </row>
    <row r="161" spans="1:9" x14ac:dyDescent="0.3">
      <c r="A161" s="16"/>
      <c r="B161" s="3" t="s">
        <v>1</v>
      </c>
      <c r="C161" s="3" t="s">
        <v>7</v>
      </c>
      <c r="D161" s="11">
        <v>323.14999999999998</v>
      </c>
      <c r="E161" s="10">
        <v>4.125</v>
      </c>
      <c r="F161" s="3">
        <v>1.5209999999999999</v>
      </c>
      <c r="G161" s="10">
        <v>1.0713563776025874E-2</v>
      </c>
      <c r="H161" s="3">
        <f t="shared" si="4"/>
        <v>-4.7235934242772926</v>
      </c>
      <c r="I161" s="3">
        <f t="shared" si="5"/>
        <v>8.8832000200281119E-3</v>
      </c>
    </row>
    <row r="162" spans="1:9" x14ac:dyDescent="0.3">
      <c r="A162" s="16"/>
      <c r="B162" s="3" t="s">
        <v>1</v>
      </c>
      <c r="C162" s="3" t="s">
        <v>7</v>
      </c>
      <c r="D162" s="11">
        <v>323.14999999999998</v>
      </c>
      <c r="E162" s="10">
        <v>5.1360000000000001</v>
      </c>
      <c r="F162" s="3">
        <v>1.5209999999999999</v>
      </c>
      <c r="G162" s="10">
        <v>1.3479274348839566E-2</v>
      </c>
      <c r="H162" s="3">
        <f t="shared" si="4"/>
        <v>-4.4962303197427183</v>
      </c>
      <c r="I162" s="3">
        <f t="shared" si="5"/>
        <v>1.1150952934585146E-2</v>
      </c>
    </row>
    <row r="163" spans="1:9" x14ac:dyDescent="0.3">
      <c r="A163" s="16"/>
      <c r="B163" s="3" t="s">
        <v>2</v>
      </c>
      <c r="C163" s="3" t="s">
        <v>7</v>
      </c>
      <c r="D163" s="11">
        <v>293.14999999999998</v>
      </c>
      <c r="E163" s="10">
        <v>1.093</v>
      </c>
      <c r="F163" s="3">
        <v>2.242</v>
      </c>
      <c r="G163" s="10">
        <v>5.227181342983514E-3</v>
      </c>
      <c r="H163" s="3">
        <f t="shared" si="4"/>
        <v>-5.3670093358235658</v>
      </c>
      <c r="I163" s="3">
        <f t="shared" si="5"/>
        <v>4.668071088272825E-3</v>
      </c>
    </row>
    <row r="164" spans="1:9" x14ac:dyDescent="0.3">
      <c r="A164" s="16"/>
      <c r="B164" s="3" t="s">
        <v>2</v>
      </c>
      <c r="C164" s="3" t="s">
        <v>7</v>
      </c>
      <c r="D164" s="11">
        <v>293.14999999999998</v>
      </c>
      <c r="E164" s="10">
        <v>2.0859999999999999</v>
      </c>
      <c r="F164" s="3">
        <v>2.242</v>
      </c>
      <c r="G164" s="10">
        <v>1.0917913465426608E-2</v>
      </c>
      <c r="H164" s="3">
        <f t="shared" si="4"/>
        <v>-4.6966440045566964</v>
      </c>
      <c r="I164" s="3">
        <f t="shared" si="5"/>
        <v>9.1258520862627195E-3</v>
      </c>
    </row>
    <row r="165" spans="1:9" x14ac:dyDescent="0.3">
      <c r="A165" s="16"/>
      <c r="B165" s="3" t="s">
        <v>2</v>
      </c>
      <c r="C165" s="3" t="s">
        <v>7</v>
      </c>
      <c r="D165" s="11">
        <v>293.14999999999998</v>
      </c>
      <c r="E165" s="10">
        <v>3.1589999999999998</v>
      </c>
      <c r="F165" s="3">
        <v>2.242</v>
      </c>
      <c r="G165" s="10">
        <v>1.6880211511083994E-2</v>
      </c>
      <c r="H165" s="3">
        <f t="shared" si="4"/>
        <v>-4.2661985727683494</v>
      </c>
      <c r="I165" s="3">
        <f t="shared" si="5"/>
        <v>1.4035035037016917E-2</v>
      </c>
    </row>
    <row r="166" spans="1:9" x14ac:dyDescent="0.3">
      <c r="A166" s="16"/>
      <c r="B166" s="3" t="s">
        <v>2</v>
      </c>
      <c r="C166" s="3" t="s">
        <v>7</v>
      </c>
      <c r="D166" s="11">
        <v>293.14999999999998</v>
      </c>
      <c r="E166" s="10">
        <v>4.0330000000000004</v>
      </c>
      <c r="F166" s="3">
        <v>2.242</v>
      </c>
      <c r="G166" s="10">
        <v>2.1763563911310922E-2</v>
      </c>
      <c r="H166" s="3">
        <f t="shared" si="4"/>
        <v>-4.0128572929176149</v>
      </c>
      <c r="I166" s="3">
        <f t="shared" si="5"/>
        <v>1.8081656766201385E-2</v>
      </c>
    </row>
    <row r="167" spans="1:9" x14ac:dyDescent="0.3">
      <c r="A167" s="16"/>
      <c r="B167" s="3" t="s">
        <v>2</v>
      </c>
      <c r="C167" s="3" t="s">
        <v>7</v>
      </c>
      <c r="D167" s="11">
        <v>293.14999999999998</v>
      </c>
      <c r="E167" s="10">
        <v>5.04</v>
      </c>
      <c r="F167" s="3">
        <v>2.242</v>
      </c>
      <c r="G167" s="10">
        <v>2.8171910343409417E-2</v>
      </c>
      <c r="H167" s="3">
        <f t="shared" si="4"/>
        <v>-3.7816700116632251</v>
      </c>
      <c r="I167" s="3">
        <f t="shared" si="5"/>
        <v>2.2784609072064522E-2</v>
      </c>
    </row>
    <row r="168" spans="1:9" x14ac:dyDescent="0.3">
      <c r="A168" s="16"/>
      <c r="B168" s="3" t="s">
        <v>2</v>
      </c>
      <c r="C168" s="3" t="s">
        <v>7</v>
      </c>
      <c r="D168" s="11">
        <v>303.14999999999998</v>
      </c>
      <c r="E168" s="10">
        <v>1.1930000000000001</v>
      </c>
      <c r="F168" s="3">
        <v>2.242</v>
      </c>
      <c r="G168" s="10">
        <v>4.7221943132723801E-3</v>
      </c>
      <c r="H168" s="3">
        <f t="shared" si="4"/>
        <v>-5.4472077303603132</v>
      </c>
      <c r="I168" s="3">
        <f t="shared" si="5"/>
        <v>4.3083178961521801E-3</v>
      </c>
    </row>
    <row r="169" spans="1:9" x14ac:dyDescent="0.3">
      <c r="A169" s="16"/>
      <c r="B169" s="3" t="s">
        <v>2</v>
      </c>
      <c r="C169" s="3" t="s">
        <v>7</v>
      </c>
      <c r="D169" s="11">
        <v>303.14999999999998</v>
      </c>
      <c r="E169" s="10">
        <v>2.129</v>
      </c>
      <c r="F169" s="3">
        <v>2.242</v>
      </c>
      <c r="G169" s="10">
        <v>8.9799212995661393E-3</v>
      </c>
      <c r="H169" s="3">
        <f t="shared" si="4"/>
        <v>-4.8464809453327558</v>
      </c>
      <c r="I169" s="3">
        <f t="shared" si="5"/>
        <v>7.8559745670049013E-3</v>
      </c>
    </row>
    <row r="170" spans="1:9" x14ac:dyDescent="0.3">
      <c r="A170" s="16"/>
      <c r="B170" s="3" t="s">
        <v>2</v>
      </c>
      <c r="C170" s="3" t="s">
        <v>7</v>
      </c>
      <c r="D170" s="11">
        <v>303.14999999999998</v>
      </c>
      <c r="E170" s="10">
        <v>3.194</v>
      </c>
      <c r="F170" s="3">
        <v>2.242</v>
      </c>
      <c r="G170" s="10">
        <v>1.3993104846887041E-2</v>
      </c>
      <c r="H170" s="3">
        <f t="shared" si="4"/>
        <v>-4.4257701555548863</v>
      </c>
      <c r="I170" s="3">
        <f t="shared" si="5"/>
        <v>1.1964992845732766E-2</v>
      </c>
    </row>
    <row r="171" spans="1:9" x14ac:dyDescent="0.3">
      <c r="A171" s="16"/>
      <c r="B171" s="3" t="s">
        <v>2</v>
      </c>
      <c r="C171" s="3" t="s">
        <v>7</v>
      </c>
      <c r="D171" s="11">
        <v>303.14999999999998</v>
      </c>
      <c r="E171" s="10">
        <v>4.1669999999999998</v>
      </c>
      <c r="F171" s="3">
        <v>2.242</v>
      </c>
      <c r="G171" s="10">
        <v>1.9160211985324093E-2</v>
      </c>
      <c r="H171" s="3">
        <f t="shared" si="4"/>
        <v>-4.1499555432489039</v>
      </c>
      <c r="I171" s="3">
        <f t="shared" si="5"/>
        <v>1.5765117335172982E-2</v>
      </c>
    </row>
    <row r="172" spans="1:9" x14ac:dyDescent="0.3">
      <c r="A172" s="16"/>
      <c r="B172" s="3" t="s">
        <v>2</v>
      </c>
      <c r="C172" s="3" t="s">
        <v>7</v>
      </c>
      <c r="D172" s="11">
        <v>303.14999999999998</v>
      </c>
      <c r="E172" s="10">
        <v>5.1270000000000007</v>
      </c>
      <c r="F172" s="3">
        <v>2.242</v>
      </c>
      <c r="G172" s="10">
        <v>2.375102375102375E-2</v>
      </c>
      <c r="H172" s="3">
        <f t="shared" si="4"/>
        <v>-3.9349187374262184</v>
      </c>
      <c r="I172" s="3">
        <f t="shared" si="5"/>
        <v>1.9547287725846251E-2</v>
      </c>
    </row>
    <row r="173" spans="1:9" x14ac:dyDescent="0.3">
      <c r="A173" s="16"/>
      <c r="B173" s="3" t="s">
        <v>2</v>
      </c>
      <c r="C173" s="3" t="s">
        <v>7</v>
      </c>
      <c r="D173" s="11">
        <v>313.14999999999998</v>
      </c>
      <c r="E173" s="10">
        <v>1.1399999999999999</v>
      </c>
      <c r="F173" s="3">
        <v>2.242</v>
      </c>
      <c r="G173" s="10">
        <v>3.8144950813089741E-3</v>
      </c>
      <c r="H173" s="3">
        <f t="shared" si="4"/>
        <v>-5.6653410862320772</v>
      </c>
      <c r="I173" s="3">
        <f t="shared" si="5"/>
        <v>3.4639660600670249E-3</v>
      </c>
    </row>
    <row r="174" spans="1:9" x14ac:dyDescent="0.3">
      <c r="A174" s="16"/>
      <c r="B174" s="3" t="s">
        <v>2</v>
      </c>
      <c r="C174" s="3" t="s">
        <v>7</v>
      </c>
      <c r="D174" s="11">
        <v>313.14999999999998</v>
      </c>
      <c r="E174" s="10">
        <v>2.2080000000000002</v>
      </c>
      <c r="F174" s="3">
        <v>2.242</v>
      </c>
      <c r="G174" s="10">
        <v>7.861318282604314E-3</v>
      </c>
      <c r="H174" s="3">
        <f t="shared" si="4"/>
        <v>-4.9796908304081189</v>
      </c>
      <c r="I174" s="3">
        <f t="shared" si="5"/>
        <v>6.8761881371770875E-3</v>
      </c>
    </row>
    <row r="175" spans="1:9" x14ac:dyDescent="0.3">
      <c r="A175" s="16"/>
      <c r="B175" s="3" t="s">
        <v>2</v>
      </c>
      <c r="C175" s="3" t="s">
        <v>7</v>
      </c>
      <c r="D175" s="11">
        <v>313.14999999999998</v>
      </c>
      <c r="E175" s="10">
        <v>3.1819999999999999</v>
      </c>
      <c r="F175" s="3">
        <v>2.242</v>
      </c>
      <c r="G175" s="10">
        <v>1.1224592982101326E-2</v>
      </c>
      <c r="H175" s="3">
        <f t="shared" si="4"/>
        <v>-4.6006743006915451</v>
      </c>
      <c r="I175" s="3">
        <f t="shared" si="5"/>
        <v>1.0045060069517617E-2</v>
      </c>
    </row>
    <row r="176" spans="1:9" x14ac:dyDescent="0.3">
      <c r="A176" s="16"/>
      <c r="B176" s="3" t="s">
        <v>2</v>
      </c>
      <c r="C176" s="3" t="s">
        <v>7</v>
      </c>
      <c r="D176" s="11">
        <v>313.14999999999998</v>
      </c>
      <c r="E176" s="10">
        <v>4.149</v>
      </c>
      <c r="F176" s="3">
        <v>2.242</v>
      </c>
      <c r="G176" s="10">
        <v>1.5640869388584198E-2</v>
      </c>
      <c r="H176" s="3">
        <f t="shared" si="4"/>
        <v>-4.3254455935510219</v>
      </c>
      <c r="I176" s="3">
        <f t="shared" si="5"/>
        <v>1.3227654625550261E-2</v>
      </c>
    </row>
    <row r="177" spans="1:9" x14ac:dyDescent="0.3">
      <c r="A177" s="16"/>
      <c r="B177" s="3" t="s">
        <v>2</v>
      </c>
      <c r="C177" s="3" t="s">
        <v>7</v>
      </c>
      <c r="D177" s="11">
        <v>313.14999999999998</v>
      </c>
      <c r="E177" s="10">
        <v>5.1059999999999999</v>
      </c>
      <c r="F177" s="3">
        <v>2.242</v>
      </c>
      <c r="G177" s="10">
        <v>1.978380583316337E-2</v>
      </c>
      <c r="H177" s="3">
        <f t="shared" si="4"/>
        <v>-4.1101757941206305</v>
      </c>
      <c r="I177" s="3">
        <f t="shared" si="5"/>
        <v>1.6404890389512868E-2</v>
      </c>
    </row>
    <row r="178" spans="1:9" x14ac:dyDescent="0.3">
      <c r="A178" s="16"/>
      <c r="B178" s="3" t="s">
        <v>2</v>
      </c>
      <c r="C178" s="3" t="s">
        <v>7</v>
      </c>
      <c r="D178" s="11">
        <v>323.14999999999998</v>
      </c>
      <c r="E178" s="10">
        <v>1.1919999999999999</v>
      </c>
      <c r="F178" s="3">
        <v>2.242</v>
      </c>
      <c r="G178" s="10">
        <v>3.4115994380895039E-3</v>
      </c>
      <c r="H178" s="3">
        <f t="shared" si="4"/>
        <v>-5.7900774998033153</v>
      </c>
      <c r="I178" s="3">
        <f t="shared" si="5"/>
        <v>3.0577451925893119E-3</v>
      </c>
    </row>
    <row r="179" spans="1:9" x14ac:dyDescent="0.3">
      <c r="A179" s="16"/>
      <c r="B179" s="3" t="s">
        <v>2</v>
      </c>
      <c r="C179" s="3" t="s">
        <v>7</v>
      </c>
      <c r="D179" s="11">
        <v>323.14999999999998</v>
      </c>
      <c r="E179" s="10">
        <v>2.1669999999999998</v>
      </c>
      <c r="F179" s="3">
        <v>2.242</v>
      </c>
      <c r="G179" s="10">
        <v>6.542526421741318E-3</v>
      </c>
      <c r="H179" s="3">
        <f t="shared" si="4"/>
        <v>-5.1701314909667602</v>
      </c>
      <c r="I179" s="3">
        <f t="shared" si="5"/>
        <v>5.6838213989105265E-3</v>
      </c>
    </row>
    <row r="180" spans="1:9" x14ac:dyDescent="0.3">
      <c r="A180" s="16"/>
      <c r="B180" s="3" t="s">
        <v>2</v>
      </c>
      <c r="C180" s="3" t="s">
        <v>7</v>
      </c>
      <c r="D180" s="11">
        <v>323.14999999999998</v>
      </c>
      <c r="E180" s="10">
        <v>3.1880000000000002</v>
      </c>
      <c r="F180" s="3">
        <v>2.242</v>
      </c>
      <c r="G180" s="10">
        <v>9.591115598182735E-3</v>
      </c>
      <c r="H180" s="3">
        <f t="shared" si="4"/>
        <v>-4.7697203911655111</v>
      </c>
      <c r="I180" s="3">
        <f t="shared" si="5"/>
        <v>8.482751680699438E-3</v>
      </c>
    </row>
    <row r="181" spans="1:9" x14ac:dyDescent="0.3">
      <c r="A181" s="16"/>
      <c r="B181" s="3" t="s">
        <v>2</v>
      </c>
      <c r="C181" s="3" t="s">
        <v>7</v>
      </c>
      <c r="D181" s="11">
        <v>323.14999999999998</v>
      </c>
      <c r="E181" s="10">
        <v>4.1859999999999999</v>
      </c>
      <c r="F181" s="3">
        <v>2.242</v>
      </c>
      <c r="G181" s="10">
        <v>1.3171225937183383E-2</v>
      </c>
      <c r="H181" s="3">
        <f t="shared" si="4"/>
        <v>-4.4872370387625065</v>
      </c>
      <c r="I181" s="3">
        <f t="shared" si="5"/>
        <v>1.1251688881910702E-2</v>
      </c>
    </row>
    <row r="182" spans="1:9" ht="15" thickBot="1" x14ac:dyDescent="0.35">
      <c r="A182" s="17"/>
      <c r="B182" s="4" t="s">
        <v>2</v>
      </c>
      <c r="C182" s="4" t="s">
        <v>7</v>
      </c>
      <c r="D182" s="12">
        <v>323.14999999999998</v>
      </c>
      <c r="E182" s="13">
        <v>5.16</v>
      </c>
      <c r="F182" s="4">
        <v>2.242</v>
      </c>
      <c r="G182" s="13">
        <v>1.6570092507878418E-2</v>
      </c>
      <c r="H182" s="4">
        <f t="shared" si="4"/>
        <v>-4.270264179749371</v>
      </c>
      <c r="I182" s="4">
        <f t="shared" si="5"/>
        <v>1.3978089937227026E-2</v>
      </c>
    </row>
    <row r="183" spans="1:9" x14ac:dyDescent="0.3">
      <c r="A183" s="15" t="s">
        <v>13</v>
      </c>
      <c r="B183" s="2" t="s">
        <v>6</v>
      </c>
      <c r="C183" s="2" t="s">
        <v>7</v>
      </c>
      <c r="D183" s="7">
        <v>293.14999999999998</v>
      </c>
      <c r="E183" s="8">
        <v>1.044</v>
      </c>
      <c r="F183" s="2">
        <v>1.054</v>
      </c>
      <c r="G183" s="8">
        <v>3.1096398836392815E-3</v>
      </c>
      <c r="H183" s="2">
        <f t="shared" ref="H183:H246" si="6">1.043*LN(E183)-0.0172 *D183+0.3475*F183-1.1527</f>
        <v>-5.7837039524927532</v>
      </c>
      <c r="I183" s="2">
        <f t="shared" si="5"/>
        <v>3.0772961144172862E-3</v>
      </c>
    </row>
    <row r="184" spans="1:9" x14ac:dyDescent="0.3">
      <c r="A184" s="16"/>
      <c r="B184" s="3" t="s">
        <v>6</v>
      </c>
      <c r="C184" s="3" t="s">
        <v>7</v>
      </c>
      <c r="D184" s="9">
        <v>293.14999999999998</v>
      </c>
      <c r="E184" s="10">
        <v>2.0960000000000001</v>
      </c>
      <c r="F184" s="3">
        <v>1.054</v>
      </c>
      <c r="G184" s="10">
        <v>6.4412238325281803E-3</v>
      </c>
      <c r="H184" s="3">
        <f t="shared" si="6"/>
        <v>-5.0567629105834753</v>
      </c>
      <c r="I184" s="3">
        <f t="shared" si="5"/>
        <v>6.3661339391127541E-3</v>
      </c>
    </row>
    <row r="185" spans="1:9" x14ac:dyDescent="0.3">
      <c r="A185" s="16"/>
      <c r="B185" s="3" t="s">
        <v>6</v>
      </c>
      <c r="C185" s="3" t="s">
        <v>7</v>
      </c>
      <c r="D185" s="9">
        <v>293.14999999999998</v>
      </c>
      <c r="E185" s="10">
        <v>3.0760000000000001</v>
      </c>
      <c r="F185" s="3">
        <v>1.054</v>
      </c>
      <c r="G185" s="10">
        <v>9.4891984655764185E-3</v>
      </c>
      <c r="H185" s="3">
        <f t="shared" si="6"/>
        <v>-4.6566688561359362</v>
      </c>
      <c r="I185" s="3">
        <f t="shared" si="5"/>
        <v>9.4980491306147028E-3</v>
      </c>
    </row>
    <row r="186" spans="1:9" x14ac:dyDescent="0.3">
      <c r="A186" s="16"/>
      <c r="B186" s="3" t="s">
        <v>6</v>
      </c>
      <c r="C186" s="3" t="s">
        <v>7</v>
      </c>
      <c r="D186" s="9">
        <v>293.14999999999998</v>
      </c>
      <c r="E186" s="10">
        <v>4.0110000000000001</v>
      </c>
      <c r="F186" s="3">
        <v>1.054</v>
      </c>
      <c r="G186" s="10">
        <v>1.286336473209764E-2</v>
      </c>
      <c r="H186" s="3">
        <f t="shared" si="6"/>
        <v>-4.3798456679802031</v>
      </c>
      <c r="I186" s="3">
        <f t="shared" si="5"/>
        <v>1.2527291834143556E-2</v>
      </c>
    </row>
    <row r="187" spans="1:9" x14ac:dyDescent="0.3">
      <c r="A187" s="16"/>
      <c r="B187" s="3" t="s">
        <v>6</v>
      </c>
      <c r="C187" s="3" t="s">
        <v>7</v>
      </c>
      <c r="D187" s="9">
        <v>293.14999999999998</v>
      </c>
      <c r="E187" s="10">
        <v>5.0149999999999997</v>
      </c>
      <c r="F187" s="3">
        <v>1.054</v>
      </c>
      <c r="G187" s="10">
        <v>1.677681748856126E-2</v>
      </c>
      <c r="H187" s="3">
        <f>1.043*LN(E187)-0.0172 *D187+0.3475*F187-1.1527</f>
        <v>-4.1468469414653031</v>
      </c>
      <c r="I187" s="3">
        <f t="shared" si="5"/>
        <v>1.5814201058388225E-2</v>
      </c>
    </row>
    <row r="188" spans="1:9" x14ac:dyDescent="0.3">
      <c r="A188" s="16"/>
      <c r="B188" s="3" t="s">
        <v>6</v>
      </c>
      <c r="C188" s="3" t="s">
        <v>7</v>
      </c>
      <c r="D188" s="9">
        <v>303.14999999999998</v>
      </c>
      <c r="E188" s="10">
        <v>1.1719999999999999</v>
      </c>
      <c r="F188" s="3">
        <v>1.054</v>
      </c>
      <c r="G188" s="10">
        <v>2.7073097362879778E-3</v>
      </c>
      <c r="H188" s="3">
        <f t="shared" si="6"/>
        <v>-5.8350787061255218</v>
      </c>
      <c r="I188" s="3">
        <f t="shared" si="5"/>
        <v>2.9231931778876778E-3</v>
      </c>
    </row>
    <row r="189" spans="1:9" x14ac:dyDescent="0.3">
      <c r="A189" s="16"/>
      <c r="B189" s="3" t="s">
        <v>6</v>
      </c>
      <c r="C189" s="3" t="s">
        <v>7</v>
      </c>
      <c r="D189" s="9">
        <v>303.14999999999998</v>
      </c>
      <c r="E189" s="10">
        <v>2.2010000000000001</v>
      </c>
      <c r="F189" s="3">
        <v>1.054</v>
      </c>
      <c r="G189" s="10">
        <v>5.0251256281407036E-3</v>
      </c>
      <c r="H189" s="3">
        <f t="shared" si="6"/>
        <v>-5.1777799899462691</v>
      </c>
      <c r="I189" s="3">
        <f t="shared" si="5"/>
        <v>5.6405145241540753E-3</v>
      </c>
    </row>
    <row r="190" spans="1:9" x14ac:dyDescent="0.3">
      <c r="A190" s="16"/>
      <c r="B190" s="3" t="s">
        <v>6</v>
      </c>
      <c r="C190" s="3" t="s">
        <v>7</v>
      </c>
      <c r="D190" s="9">
        <v>303.14999999999998</v>
      </c>
      <c r="E190" s="10">
        <v>3.2170000000000001</v>
      </c>
      <c r="F190" s="3">
        <v>1.054</v>
      </c>
      <c r="G190" s="10">
        <v>7.5566750629722911E-3</v>
      </c>
      <c r="H190" s="3">
        <f t="shared" si="6"/>
        <v>-4.7819224340680648</v>
      </c>
      <c r="I190" s="3">
        <f t="shared" si="5"/>
        <v>8.3798737178717875E-3</v>
      </c>
    </row>
    <row r="191" spans="1:9" x14ac:dyDescent="0.3">
      <c r="A191" s="16"/>
      <c r="B191" s="3" t="s">
        <v>6</v>
      </c>
      <c r="C191" s="3" t="s">
        <v>7</v>
      </c>
      <c r="D191" s="9">
        <v>303.14999999999998</v>
      </c>
      <c r="E191" s="10">
        <v>4.1559999999999997</v>
      </c>
      <c r="F191" s="3">
        <v>1.054</v>
      </c>
      <c r="G191" s="10">
        <v>1.0203050813213455E-2</v>
      </c>
      <c r="H191" s="3">
        <f t="shared" si="6"/>
        <v>-4.5148061446138286</v>
      </c>
      <c r="I191" s="3">
        <f t="shared" si="5"/>
        <v>1.0945726809272697E-2</v>
      </c>
    </row>
    <row r="192" spans="1:9" x14ac:dyDescent="0.3">
      <c r="A192" s="16"/>
      <c r="B192" s="3" t="s">
        <v>6</v>
      </c>
      <c r="C192" s="3" t="s">
        <v>7</v>
      </c>
      <c r="D192" s="9">
        <v>303.14999999999998</v>
      </c>
      <c r="E192" s="10">
        <v>5.1749999999999998</v>
      </c>
      <c r="F192" s="3">
        <v>1.054</v>
      </c>
      <c r="G192" s="10">
        <v>1.3068584743187114E-2</v>
      </c>
      <c r="H192" s="3">
        <f t="shared" si="6"/>
        <v>-4.2860905692650553</v>
      </c>
      <c r="I192" s="3">
        <f t="shared" si="5"/>
        <v>1.3758608620786785E-2</v>
      </c>
    </row>
    <row r="193" spans="1:9" x14ac:dyDescent="0.3">
      <c r="A193" s="16"/>
      <c r="B193" s="3" t="s">
        <v>6</v>
      </c>
      <c r="C193" s="3" t="s">
        <v>7</v>
      </c>
      <c r="D193" s="9">
        <v>313.14999999999998</v>
      </c>
      <c r="E193" s="10">
        <v>1.216</v>
      </c>
      <c r="F193" s="3">
        <v>1.054</v>
      </c>
      <c r="G193" s="10">
        <v>2.1044192804890267E-3</v>
      </c>
      <c r="H193" s="3">
        <f t="shared" si="6"/>
        <v>-5.9686388447636336</v>
      </c>
      <c r="I193" s="3">
        <f t="shared" si="5"/>
        <v>2.55772050532654E-3</v>
      </c>
    </row>
    <row r="194" spans="1:9" x14ac:dyDescent="0.3">
      <c r="A194" s="16"/>
      <c r="B194" s="3" t="s">
        <v>6</v>
      </c>
      <c r="C194" s="3" t="s">
        <v>7</v>
      </c>
      <c r="D194" s="9">
        <v>313.14999999999998</v>
      </c>
      <c r="E194" s="10">
        <v>2.2519999999999998</v>
      </c>
      <c r="F194" s="3">
        <v>1.054</v>
      </c>
      <c r="G194" s="10">
        <v>4.318569850356533E-3</v>
      </c>
      <c r="H194" s="3">
        <f t="shared" si="6"/>
        <v>-5.3258880851806252</v>
      </c>
      <c r="I194" s="3">
        <f t="shared" si="5"/>
        <v>4.8640294230945019E-3</v>
      </c>
    </row>
    <row r="195" spans="1:9" x14ac:dyDescent="0.3">
      <c r="A195" s="16"/>
      <c r="B195" s="3" t="s">
        <v>6</v>
      </c>
      <c r="C195" s="3" t="s">
        <v>7</v>
      </c>
      <c r="D195" s="9">
        <v>313.14999999999998</v>
      </c>
      <c r="E195" s="10">
        <v>3.2509999999999999</v>
      </c>
      <c r="F195" s="3">
        <v>1.054</v>
      </c>
      <c r="G195" s="10">
        <v>6.0362173038229381E-3</v>
      </c>
      <c r="H195" s="3">
        <f t="shared" si="6"/>
        <v>-4.9429569651013958</v>
      </c>
      <c r="I195" s="3">
        <f t="shared" ref="I195:I258" si="7">EXP(H195)</f>
        <v>7.1334737224315829E-3</v>
      </c>
    </row>
    <row r="196" spans="1:9" x14ac:dyDescent="0.3">
      <c r="A196" s="16"/>
      <c r="B196" s="3" t="s">
        <v>6</v>
      </c>
      <c r="C196" s="3" t="s">
        <v>7</v>
      </c>
      <c r="D196" s="9">
        <v>313.14999999999998</v>
      </c>
      <c r="E196" s="10">
        <v>4.2140000000000004</v>
      </c>
      <c r="F196" s="3">
        <v>1.054</v>
      </c>
      <c r="G196" s="10">
        <v>8.1661457808246789E-3</v>
      </c>
      <c r="H196" s="3">
        <f t="shared" si="6"/>
        <v>-4.6723509550565767</v>
      </c>
      <c r="I196" s="3">
        <f t="shared" si="7"/>
        <v>9.3502616225035837E-3</v>
      </c>
    </row>
    <row r="197" spans="1:9" x14ac:dyDescent="0.3">
      <c r="A197" s="16"/>
      <c r="B197" s="3" t="s">
        <v>6</v>
      </c>
      <c r="C197" s="3" t="s">
        <v>7</v>
      </c>
      <c r="D197" s="9">
        <v>313.14999999999998</v>
      </c>
      <c r="E197" s="10">
        <v>5.2560000000000002</v>
      </c>
      <c r="F197" s="3">
        <v>1.054</v>
      </c>
      <c r="G197" s="10">
        <v>1.0713563776025874E-2</v>
      </c>
      <c r="H197" s="3">
        <f t="shared" si="6"/>
        <v>-4.4418917967268507</v>
      </c>
      <c r="I197" s="3">
        <f t="shared" si="7"/>
        <v>1.1773644096777088E-2</v>
      </c>
    </row>
    <row r="198" spans="1:9" x14ac:dyDescent="0.3">
      <c r="A198" s="16"/>
      <c r="B198" s="3" t="s">
        <v>6</v>
      </c>
      <c r="C198" s="3" t="s">
        <v>7</v>
      </c>
      <c r="D198" s="9">
        <v>323.14999999999998</v>
      </c>
      <c r="E198" s="10">
        <v>1.2250000000000001</v>
      </c>
      <c r="F198" s="3">
        <v>1.054</v>
      </c>
      <c r="G198" s="10">
        <v>2.004008016032064E-3</v>
      </c>
      <c r="H198" s="3">
        <f t="shared" si="6"/>
        <v>-6.1329476997114512</v>
      </c>
      <c r="I198" s="3">
        <f t="shared" si="7"/>
        <v>2.1701745004445959E-3</v>
      </c>
    </row>
    <row r="199" spans="1:9" x14ac:dyDescent="0.3">
      <c r="A199" s="16"/>
      <c r="B199" s="3" t="s">
        <v>6</v>
      </c>
      <c r="C199" s="3" t="s">
        <v>7</v>
      </c>
      <c r="D199" s="9">
        <v>323.14999999999998</v>
      </c>
      <c r="E199" s="10">
        <v>2.266</v>
      </c>
      <c r="F199" s="3">
        <v>1.054</v>
      </c>
      <c r="G199" s="10">
        <v>3.6130068245684463E-3</v>
      </c>
      <c r="H199" s="3">
        <f t="shared" si="6"/>
        <v>-5.4914241424021348</v>
      </c>
      <c r="I199" s="3">
        <f t="shared" si="7"/>
        <v>4.1219697203597871E-3</v>
      </c>
    </row>
    <row r="200" spans="1:9" x14ac:dyDescent="0.3">
      <c r="A200" s="16"/>
      <c r="B200" s="3" t="s">
        <v>6</v>
      </c>
      <c r="C200" s="3" t="s">
        <v>7</v>
      </c>
      <c r="D200" s="9">
        <v>323.14999999999998</v>
      </c>
      <c r="E200" s="10">
        <v>3.2650000000000001</v>
      </c>
      <c r="F200" s="3">
        <v>1.054</v>
      </c>
      <c r="G200" s="10">
        <v>5.227181342983514E-3</v>
      </c>
      <c r="H200" s="3">
        <f t="shared" si="6"/>
        <v>-5.110475067474284</v>
      </c>
      <c r="I200" s="3">
        <f t="shared" si="7"/>
        <v>6.0332160579617102E-3</v>
      </c>
    </row>
    <row r="201" spans="1:9" x14ac:dyDescent="0.3">
      <c r="A201" s="16"/>
      <c r="B201" s="3" t="s">
        <v>6</v>
      </c>
      <c r="C201" s="3" t="s">
        <v>7</v>
      </c>
      <c r="D201" s="9">
        <v>323.14999999999998</v>
      </c>
      <c r="E201" s="10">
        <v>4.25</v>
      </c>
      <c r="F201" s="3">
        <v>1.054</v>
      </c>
      <c r="G201" s="10">
        <v>7.1507704703394105E-3</v>
      </c>
      <c r="H201" s="3">
        <f t="shared" si="6"/>
        <v>-4.8354785007974117</v>
      </c>
      <c r="I201" s="3">
        <f t="shared" si="7"/>
        <v>7.9428867378669513E-3</v>
      </c>
    </row>
    <row r="202" spans="1:9" x14ac:dyDescent="0.3">
      <c r="A202" s="16"/>
      <c r="B202" s="3" t="s">
        <v>6</v>
      </c>
      <c r="C202" s="3" t="s">
        <v>7</v>
      </c>
      <c r="D202" s="9">
        <v>323.14999999999998</v>
      </c>
      <c r="E202" s="10">
        <v>5.1980000000000004</v>
      </c>
      <c r="F202" s="3">
        <v>1.054</v>
      </c>
      <c r="G202" s="10">
        <v>8.7763542822556235E-3</v>
      </c>
      <c r="H202" s="3">
        <f t="shared" si="6"/>
        <v>-4.6254652845232709</v>
      </c>
      <c r="I202" s="3">
        <f t="shared" si="7"/>
        <v>9.7990946078927148E-3</v>
      </c>
    </row>
    <row r="203" spans="1:9" x14ac:dyDescent="0.3">
      <c r="A203" s="16"/>
      <c r="B203" s="3" t="s">
        <v>8</v>
      </c>
      <c r="C203" s="3" t="s">
        <v>7</v>
      </c>
      <c r="D203" s="9">
        <v>293.14999999999998</v>
      </c>
      <c r="E203" s="10">
        <v>1.095</v>
      </c>
      <c r="F203" s="3">
        <v>1.5189999999999999</v>
      </c>
      <c r="G203" s="10">
        <v>3.1096398836392815E-3</v>
      </c>
      <c r="H203" s="3">
        <f t="shared" si="6"/>
        <v>-5.5723706991109916</v>
      </c>
      <c r="I203" s="3">
        <f t="shared" si="7"/>
        <v>3.8014576294196113E-3</v>
      </c>
    </row>
    <row r="204" spans="1:9" x14ac:dyDescent="0.3">
      <c r="A204" s="16"/>
      <c r="B204" s="3" t="s">
        <v>8</v>
      </c>
      <c r="C204" s="3" t="s">
        <v>7</v>
      </c>
      <c r="D204" s="9">
        <v>293.14999999999998</v>
      </c>
      <c r="E204" s="10">
        <v>2.145</v>
      </c>
      <c r="F204" s="3">
        <v>1.5189999999999999</v>
      </c>
      <c r="G204" s="10">
        <v>6.238679814852083E-3</v>
      </c>
      <c r="H204" s="3">
        <f t="shared" si="6"/>
        <v>-4.8710729468676801</v>
      </c>
      <c r="I204" s="3">
        <f t="shared" si="7"/>
        <v>7.6651365899125566E-3</v>
      </c>
    </row>
    <row r="205" spans="1:9" x14ac:dyDescent="0.3">
      <c r="A205" s="16"/>
      <c r="B205" s="3" t="s">
        <v>8</v>
      </c>
      <c r="C205" s="3" t="s">
        <v>7</v>
      </c>
      <c r="D205" s="9">
        <v>293.14999999999998</v>
      </c>
      <c r="E205" s="10">
        <v>3.1640000000000001</v>
      </c>
      <c r="F205" s="3">
        <v>1.5189999999999999</v>
      </c>
      <c r="G205" s="10">
        <v>9.3873019077420003E-3</v>
      </c>
      <c r="H205" s="3">
        <f t="shared" si="6"/>
        <v>-4.4656614569486592</v>
      </c>
      <c r="I205" s="3">
        <f t="shared" si="7"/>
        <v>1.1497088415280741E-2</v>
      </c>
    </row>
    <row r="206" spans="1:9" x14ac:dyDescent="0.3">
      <c r="A206" s="16"/>
      <c r="B206" s="3" t="s">
        <v>8</v>
      </c>
      <c r="C206" s="3" t="s">
        <v>7</v>
      </c>
      <c r="D206" s="9">
        <v>293.14999999999998</v>
      </c>
      <c r="E206" s="10">
        <v>4.1159999999999997</v>
      </c>
      <c r="F206" s="3">
        <v>1.5189999999999999</v>
      </c>
      <c r="G206" s="10">
        <v>1.2453174040700617E-2</v>
      </c>
      <c r="H206" s="3">
        <f t="shared" si="6"/>
        <v>-4.191305763855409</v>
      </c>
      <c r="I206" s="3">
        <f t="shared" si="7"/>
        <v>1.5126520308451312E-2</v>
      </c>
    </row>
    <row r="207" spans="1:9" x14ac:dyDescent="0.3">
      <c r="A207" s="16"/>
      <c r="B207" s="3" t="s">
        <v>8</v>
      </c>
      <c r="C207" s="3" t="s">
        <v>7</v>
      </c>
      <c r="D207" s="9">
        <v>293.14999999999998</v>
      </c>
      <c r="E207" s="10">
        <v>5.1340000000000003</v>
      </c>
      <c r="F207" s="3">
        <v>1.5189999999999999</v>
      </c>
      <c r="G207" s="10">
        <v>1.5640869388584198E-2</v>
      </c>
      <c r="H207" s="3">
        <f t="shared" si="6"/>
        <v>-3.9607993590057458</v>
      </c>
      <c r="I207" s="3">
        <f t="shared" si="7"/>
        <v>1.9047882108327599E-2</v>
      </c>
    </row>
    <row r="208" spans="1:9" x14ac:dyDescent="0.3">
      <c r="A208" s="16"/>
      <c r="B208" s="3" t="s">
        <v>8</v>
      </c>
      <c r="C208" s="3" t="s">
        <v>7</v>
      </c>
      <c r="D208" s="9">
        <v>303.14999999999998</v>
      </c>
      <c r="E208" s="10">
        <v>1.0580000000000001</v>
      </c>
      <c r="F208" s="3">
        <v>1.5189999999999999</v>
      </c>
      <c r="G208" s="10">
        <v>2.7073097362879778E-3</v>
      </c>
      <c r="H208" s="3">
        <f t="shared" si="6"/>
        <v>-5.7802228122261399</v>
      </c>
      <c r="I208" s="3">
        <f t="shared" si="7"/>
        <v>3.088027281345137E-3</v>
      </c>
    </row>
    <row r="209" spans="1:9" x14ac:dyDescent="0.3">
      <c r="A209" s="16"/>
      <c r="B209" s="3" t="s">
        <v>8</v>
      </c>
      <c r="C209" s="3" t="s">
        <v>7</v>
      </c>
      <c r="D209" s="9">
        <v>303.14999999999998</v>
      </c>
      <c r="E209" s="10">
        <v>2.0579999999999998</v>
      </c>
      <c r="F209" s="3">
        <v>1.5189999999999999</v>
      </c>
      <c r="G209" s="10">
        <v>5.227181342983514E-3</v>
      </c>
      <c r="H209" s="3">
        <f t="shared" si="6"/>
        <v>-5.0862582731794328</v>
      </c>
      <c r="I209" s="3">
        <f t="shared" si="7"/>
        <v>6.1811046768974918E-3</v>
      </c>
    </row>
    <row r="210" spans="1:9" x14ac:dyDescent="0.3">
      <c r="A210" s="16"/>
      <c r="B210" s="3" t="s">
        <v>8</v>
      </c>
      <c r="C210" s="3" t="s">
        <v>7</v>
      </c>
      <c r="D210" s="9">
        <v>303.14999999999998</v>
      </c>
      <c r="E210" s="10">
        <v>3.0470000000000002</v>
      </c>
      <c r="F210" s="3">
        <v>1.5189999999999999</v>
      </c>
      <c r="G210" s="10">
        <v>8.2677959265981052E-3</v>
      </c>
      <c r="H210" s="3">
        <f t="shared" si="6"/>
        <v>-4.6769612274962746</v>
      </c>
      <c r="I210" s="3">
        <f t="shared" si="7"/>
        <v>9.3072535846038668E-3</v>
      </c>
    </row>
    <row r="211" spans="1:9" x14ac:dyDescent="0.3">
      <c r="A211" s="16"/>
      <c r="B211" s="3" t="s">
        <v>8</v>
      </c>
      <c r="C211" s="3" t="s">
        <v>7</v>
      </c>
      <c r="D211" s="9">
        <v>303.14999999999998</v>
      </c>
      <c r="E211" s="10">
        <v>4.0330000000000004</v>
      </c>
      <c r="F211" s="3">
        <v>1.5189999999999999</v>
      </c>
      <c r="G211" s="10">
        <v>1.1122345803842264E-2</v>
      </c>
      <c r="H211" s="3">
        <f t="shared" si="6"/>
        <v>-4.3845530319254458</v>
      </c>
      <c r="I211" s="3">
        <f t="shared" si="7"/>
        <v>1.2468459892551707E-2</v>
      </c>
    </row>
    <row r="212" spans="1:9" x14ac:dyDescent="0.3">
      <c r="A212" s="16"/>
      <c r="B212" s="3" t="s">
        <v>8</v>
      </c>
      <c r="C212" s="3" t="s">
        <v>7</v>
      </c>
      <c r="D212" s="9">
        <v>303.14999999999998</v>
      </c>
      <c r="E212" s="10">
        <v>5.0359999999999996</v>
      </c>
      <c r="F212" s="3">
        <v>1.5189999999999999</v>
      </c>
      <c r="G212" s="10">
        <v>1.3684744044602128E-2</v>
      </c>
      <c r="H212" s="3">
        <f t="shared" si="6"/>
        <v>-4.1529010628220693</v>
      </c>
      <c r="I212" s="3">
        <f t="shared" si="7"/>
        <v>1.5718749196144011E-2</v>
      </c>
    </row>
    <row r="213" spans="1:9" x14ac:dyDescent="0.3">
      <c r="A213" s="16"/>
      <c r="B213" s="3" t="s">
        <v>8</v>
      </c>
      <c r="C213" s="3" t="s">
        <v>7</v>
      </c>
      <c r="D213" s="9">
        <v>313.14999999999998</v>
      </c>
      <c r="E213" s="10">
        <v>1.1950000000000001</v>
      </c>
      <c r="F213" s="3">
        <v>1.5189999999999999</v>
      </c>
      <c r="G213" s="10">
        <v>2.6067776218167233E-3</v>
      </c>
      <c r="H213" s="3">
        <f t="shared" si="6"/>
        <v>-5.8252210286450365</v>
      </c>
      <c r="I213" s="3">
        <f t="shared" si="7"/>
        <v>2.9521515701949239E-3</v>
      </c>
    </row>
    <row r="214" spans="1:9" x14ac:dyDescent="0.3">
      <c r="A214" s="16"/>
      <c r="B214" s="3" t="s">
        <v>8</v>
      </c>
      <c r="C214" s="3" t="s">
        <v>7</v>
      </c>
      <c r="D214" s="9">
        <v>313.14999999999998</v>
      </c>
      <c r="E214" s="10">
        <v>2.2320000000000002</v>
      </c>
      <c r="F214" s="3">
        <v>1.5189999999999999</v>
      </c>
      <c r="G214" s="10">
        <v>4.9241282283187622E-3</v>
      </c>
      <c r="H214" s="3">
        <f t="shared" si="6"/>
        <v>-5.1736048395666154</v>
      </c>
      <c r="I214" s="3">
        <f t="shared" si="7"/>
        <v>5.6641137513907518E-3</v>
      </c>
    </row>
    <row r="215" spans="1:9" x14ac:dyDescent="0.3">
      <c r="A215" s="16"/>
      <c r="B215" s="3" t="s">
        <v>8</v>
      </c>
      <c r="C215" s="3" t="s">
        <v>7</v>
      </c>
      <c r="D215" s="9">
        <v>313.14999999999998</v>
      </c>
      <c r="E215" s="10">
        <v>3.125</v>
      </c>
      <c r="F215" s="3">
        <v>1.5189999999999999</v>
      </c>
      <c r="G215" s="10">
        <v>7.1507704703394105E-3</v>
      </c>
      <c r="H215" s="3">
        <f t="shared" si="6"/>
        <v>-4.8225975426345356</v>
      </c>
      <c r="I215" s="3">
        <f t="shared" si="7"/>
        <v>8.0458605062589776E-3</v>
      </c>
    </row>
    <row r="216" spans="1:9" x14ac:dyDescent="0.3">
      <c r="A216" s="16"/>
      <c r="B216" s="3" t="s">
        <v>8</v>
      </c>
      <c r="C216" s="3" t="s">
        <v>7</v>
      </c>
      <c r="D216" s="9">
        <v>313.14999999999998</v>
      </c>
      <c r="E216" s="10">
        <v>4.0999999999999996</v>
      </c>
      <c r="F216" s="3">
        <v>1.5189999999999999</v>
      </c>
      <c r="G216" s="10">
        <v>9.6930533117932146E-3</v>
      </c>
      <c r="H216" s="3">
        <f t="shared" si="6"/>
        <v>-4.5393680864201968</v>
      </c>
      <c r="I216" s="3">
        <f t="shared" si="7"/>
        <v>1.0680153355540256E-2</v>
      </c>
    </row>
    <row r="217" spans="1:9" x14ac:dyDescent="0.3">
      <c r="A217" s="16"/>
      <c r="B217" s="3" t="s">
        <v>8</v>
      </c>
      <c r="C217" s="3" t="s">
        <v>7</v>
      </c>
      <c r="D217" s="9">
        <v>313.14999999999998</v>
      </c>
      <c r="E217" s="10">
        <v>5.0720000000000001</v>
      </c>
      <c r="F217" s="3">
        <v>1.5189999999999999</v>
      </c>
      <c r="G217" s="10">
        <v>1.2043315453901427E-2</v>
      </c>
      <c r="H217" s="3">
        <f t="shared" si="6"/>
        <v>-4.317471668528273</v>
      </c>
      <c r="I217" s="3">
        <f t="shared" si="7"/>
        <v>1.3333552601910097E-2</v>
      </c>
    </row>
    <row r="218" spans="1:9" x14ac:dyDescent="0.3">
      <c r="A218" s="16"/>
      <c r="B218" s="3" t="s">
        <v>8</v>
      </c>
      <c r="C218" s="3" t="s">
        <v>7</v>
      </c>
      <c r="D218" s="9">
        <v>323.14999999999998</v>
      </c>
      <c r="E218" s="10">
        <v>1.23</v>
      </c>
      <c r="F218" s="3">
        <v>1.5189999999999999</v>
      </c>
      <c r="G218" s="10">
        <v>2.2048506714772501E-3</v>
      </c>
      <c r="H218" s="3">
        <f t="shared" si="6"/>
        <v>-5.9671117213321478</v>
      </c>
      <c r="I218" s="3">
        <f t="shared" si="7"/>
        <v>2.5616294441978154E-3</v>
      </c>
    </row>
    <row r="219" spans="1:9" x14ac:dyDescent="0.3">
      <c r="A219" s="16"/>
      <c r="B219" s="3" t="s">
        <v>8</v>
      </c>
      <c r="C219" s="3" t="s">
        <v>7</v>
      </c>
      <c r="D219" s="9">
        <v>323.14999999999998</v>
      </c>
      <c r="E219" s="10">
        <v>2.2160000000000002</v>
      </c>
      <c r="F219" s="3">
        <v>1.5189999999999999</v>
      </c>
      <c r="G219" s="10">
        <v>3.9152695512498746E-3</v>
      </c>
      <c r="H219" s="3">
        <f t="shared" si="6"/>
        <v>-5.3531084690529056</v>
      </c>
      <c r="I219" s="3">
        <f t="shared" si="7"/>
        <v>4.7334144349147249E-3</v>
      </c>
    </row>
    <row r="220" spans="1:9" x14ac:dyDescent="0.3">
      <c r="A220" s="16"/>
      <c r="B220" s="3" t="s">
        <v>8</v>
      </c>
      <c r="C220" s="3" t="s">
        <v>7</v>
      </c>
      <c r="D220" s="9">
        <v>323.14999999999998</v>
      </c>
      <c r="E220" s="10">
        <v>3.3260000000000001</v>
      </c>
      <c r="F220" s="3">
        <v>1.5189999999999999</v>
      </c>
      <c r="G220" s="10">
        <v>6.238679814852083E-3</v>
      </c>
      <c r="H220" s="3">
        <f t="shared" si="6"/>
        <v>-4.9295809928561223</v>
      </c>
      <c r="I220" s="3">
        <f t="shared" si="7"/>
        <v>7.2295318723329264E-3</v>
      </c>
    </row>
    <row r="221" spans="1:9" x14ac:dyDescent="0.3">
      <c r="A221" s="16"/>
      <c r="B221" s="3" t="s">
        <v>8</v>
      </c>
      <c r="C221" s="3" t="s">
        <v>7</v>
      </c>
      <c r="D221" s="9">
        <v>323.14999999999998</v>
      </c>
      <c r="E221" s="10">
        <v>4.2530000000000001</v>
      </c>
      <c r="F221" s="3">
        <v>1.5189999999999999</v>
      </c>
      <c r="G221" s="10">
        <v>8.1661457808246789E-3</v>
      </c>
      <c r="H221" s="3">
        <f t="shared" si="6"/>
        <v>-4.6731550252288292</v>
      </c>
      <c r="I221" s="3">
        <f t="shared" si="7"/>
        <v>9.3427463778271141E-3</v>
      </c>
    </row>
    <row r="222" spans="1:9" x14ac:dyDescent="0.3">
      <c r="A222" s="16"/>
      <c r="B222" s="3" t="s">
        <v>8</v>
      </c>
      <c r="C222" s="3" t="s">
        <v>7</v>
      </c>
      <c r="D222" s="9">
        <v>323.14999999999998</v>
      </c>
      <c r="E222" s="10">
        <v>5.19</v>
      </c>
      <c r="F222" s="3">
        <v>1.5189999999999999</v>
      </c>
      <c r="G222" s="10">
        <v>1.0305112143867449E-2</v>
      </c>
      <c r="H222" s="3">
        <f t="shared" si="6"/>
        <v>-4.4654842538435568</v>
      </c>
      <c r="I222" s="3">
        <f t="shared" si="7"/>
        <v>1.1499125915567922E-2</v>
      </c>
    </row>
    <row r="223" spans="1:9" x14ac:dyDescent="0.3">
      <c r="A223" s="16"/>
      <c r="B223" s="3" t="s">
        <v>9</v>
      </c>
      <c r="C223" s="3" t="s">
        <v>7</v>
      </c>
      <c r="D223" s="9">
        <v>293.14999999999998</v>
      </c>
      <c r="E223" s="10">
        <v>1.071</v>
      </c>
      <c r="F223" s="3">
        <v>1.5189999999999999</v>
      </c>
      <c r="G223" s="10">
        <v>3.8144950813089741E-3</v>
      </c>
      <c r="H223" s="3">
        <f t="shared" si="6"/>
        <v>-5.5954852185013664</v>
      </c>
      <c r="I223" s="3">
        <f t="shared" si="7"/>
        <v>3.7145965071991686E-3</v>
      </c>
    </row>
    <row r="224" spans="1:9" x14ac:dyDescent="0.3">
      <c r="A224" s="16"/>
      <c r="B224" s="3" t="s">
        <v>9</v>
      </c>
      <c r="C224" s="3" t="s">
        <v>7</v>
      </c>
      <c r="D224" s="9">
        <v>293.14999999999998</v>
      </c>
      <c r="E224" s="10">
        <v>2.0720000000000001</v>
      </c>
      <c r="F224" s="3">
        <v>1.5189999999999999</v>
      </c>
      <c r="G224" s="10">
        <v>7.1507704703394105E-3</v>
      </c>
      <c r="H224" s="3">
        <f t="shared" si="6"/>
        <v>-4.9071870596536824</v>
      </c>
      <c r="I224" s="3">
        <f t="shared" si="7"/>
        <v>7.3932558965151794E-3</v>
      </c>
    </row>
    <row r="225" spans="1:9" x14ac:dyDescent="0.3">
      <c r="A225" s="16"/>
      <c r="B225" s="3" t="s">
        <v>9</v>
      </c>
      <c r="C225" s="3" t="s">
        <v>7</v>
      </c>
      <c r="D225" s="9">
        <v>293.14999999999998</v>
      </c>
      <c r="E225" s="10">
        <v>3.097</v>
      </c>
      <c r="F225" s="3">
        <v>1.5189999999999999</v>
      </c>
      <c r="G225" s="10">
        <v>1.1020119300374078E-2</v>
      </c>
      <c r="H225" s="3">
        <f t="shared" si="6"/>
        <v>-4.4879849412663182</v>
      </c>
      <c r="I225" s="3">
        <f t="shared" si="7"/>
        <v>1.124327686170141E-2</v>
      </c>
    </row>
    <row r="226" spans="1:9" x14ac:dyDescent="0.3">
      <c r="A226" s="16"/>
      <c r="B226" s="3" t="s">
        <v>9</v>
      </c>
      <c r="C226" s="3" t="s">
        <v>7</v>
      </c>
      <c r="D226" s="9">
        <v>293.14999999999998</v>
      </c>
      <c r="E226" s="10">
        <v>4.03</v>
      </c>
      <c r="F226" s="3">
        <v>1.5189999999999999</v>
      </c>
      <c r="G226" s="10">
        <v>1.5022330491270809E-2</v>
      </c>
      <c r="H226" s="3">
        <f t="shared" si="6"/>
        <v>-4.2133291698751885</v>
      </c>
      <c r="I226" s="3">
        <f t="shared" si="7"/>
        <v>1.4797024438546382E-2</v>
      </c>
    </row>
    <row r="227" spans="1:9" x14ac:dyDescent="0.3">
      <c r="A227" s="16"/>
      <c r="B227" s="3" t="s">
        <v>9</v>
      </c>
      <c r="C227" s="3" t="s">
        <v>7</v>
      </c>
      <c r="D227" s="9">
        <v>293.14999999999998</v>
      </c>
      <c r="E227" s="10">
        <v>5.085</v>
      </c>
      <c r="F227" s="3">
        <v>1.5189999999999999</v>
      </c>
      <c r="G227" s="10">
        <v>1.9160211985324093E-2</v>
      </c>
      <c r="H227" s="3">
        <f t="shared" si="6"/>
        <v>-3.9708017842309538</v>
      </c>
      <c r="I227" s="3">
        <f t="shared" si="7"/>
        <v>1.8858306778927053E-2</v>
      </c>
    </row>
    <row r="228" spans="1:9" x14ac:dyDescent="0.3">
      <c r="A228" s="16"/>
      <c r="B228" s="3" t="s">
        <v>9</v>
      </c>
      <c r="C228" s="3" t="s">
        <v>7</v>
      </c>
      <c r="D228" s="9">
        <v>303.14999999999998</v>
      </c>
      <c r="E228" s="10">
        <v>1.1759999999999999</v>
      </c>
      <c r="F228" s="3">
        <v>1.5189999999999999</v>
      </c>
      <c r="G228" s="10">
        <v>3.5122930255895636E-3</v>
      </c>
      <c r="H228" s="3">
        <f t="shared" si="6"/>
        <v>-5.6699375399960781</v>
      </c>
      <c r="I228" s="3">
        <f t="shared" si="7"/>
        <v>3.4480806365074297E-3</v>
      </c>
    </row>
    <row r="229" spans="1:9" x14ac:dyDescent="0.3">
      <c r="A229" s="16"/>
      <c r="B229" s="3" t="s">
        <v>9</v>
      </c>
      <c r="C229" s="3" t="s">
        <v>7</v>
      </c>
      <c r="D229" s="9">
        <v>303.14999999999998</v>
      </c>
      <c r="E229" s="10">
        <v>2.1869999999999998</v>
      </c>
      <c r="F229" s="3">
        <v>1.5189999999999999</v>
      </c>
      <c r="G229" s="10">
        <v>6.84655658477648E-3</v>
      </c>
      <c r="H229" s="3">
        <f t="shared" si="6"/>
        <v>-5.0228479364125009</v>
      </c>
      <c r="I229" s="3">
        <f t="shared" si="7"/>
        <v>6.5857441956093735E-3</v>
      </c>
    </row>
    <row r="230" spans="1:9" x14ac:dyDescent="0.3">
      <c r="A230" s="16"/>
      <c r="B230" s="3" t="s">
        <v>9</v>
      </c>
      <c r="C230" s="3" t="s">
        <v>7</v>
      </c>
      <c r="D230" s="9">
        <v>303.14999999999998</v>
      </c>
      <c r="E230" s="10">
        <v>3.2010000000000001</v>
      </c>
      <c r="F230" s="3">
        <v>1.5189999999999999</v>
      </c>
      <c r="G230" s="10">
        <v>1.0305112143867449E-2</v>
      </c>
      <c r="H230" s="3">
        <f t="shared" si="6"/>
        <v>-4.6255353187898018</v>
      </c>
      <c r="I230" s="3">
        <f t="shared" si="7"/>
        <v>9.7984083595199153E-3</v>
      </c>
    </row>
    <row r="231" spans="1:9" x14ac:dyDescent="0.3">
      <c r="A231" s="16"/>
      <c r="B231" s="3" t="s">
        <v>9</v>
      </c>
      <c r="C231" s="3" t="s">
        <v>7</v>
      </c>
      <c r="D231" s="9">
        <v>303.14999999999998</v>
      </c>
      <c r="E231" s="10">
        <v>4.0919999999999996</v>
      </c>
      <c r="F231" s="3">
        <v>1.5189999999999999</v>
      </c>
      <c r="G231" s="10">
        <v>1.3581998783701602E-2</v>
      </c>
      <c r="H231" s="3">
        <f t="shared" si="6"/>
        <v>-4.3694051964427771</v>
      </c>
      <c r="I231" s="3">
        <f t="shared" si="7"/>
        <v>1.2658767809291462E-2</v>
      </c>
    </row>
    <row r="232" spans="1:9" x14ac:dyDescent="0.3">
      <c r="A232" s="16"/>
      <c r="B232" s="3" t="s">
        <v>9</v>
      </c>
      <c r="C232" s="3" t="s">
        <v>7</v>
      </c>
      <c r="D232" s="9">
        <v>303.14999999999998</v>
      </c>
      <c r="E232" s="10">
        <v>5.1120000000000001</v>
      </c>
      <c r="F232" s="3">
        <v>1.5189999999999999</v>
      </c>
      <c r="G232" s="10">
        <v>1.6983626563612325E-2</v>
      </c>
      <c r="H232" s="3">
        <f t="shared" si="6"/>
        <v>-4.1372783820905319</v>
      </c>
      <c r="I232" s="3">
        <f t="shared" si="7"/>
        <v>1.5966246447777294E-2</v>
      </c>
    </row>
    <row r="233" spans="1:9" x14ac:dyDescent="0.3">
      <c r="A233" s="16"/>
      <c r="B233" s="3" t="s">
        <v>9</v>
      </c>
      <c r="C233" s="3" t="s">
        <v>7</v>
      </c>
      <c r="D233" s="9">
        <v>313.14999999999998</v>
      </c>
      <c r="E233" s="10">
        <v>1.109</v>
      </c>
      <c r="F233" s="3">
        <v>1.5189999999999999</v>
      </c>
      <c r="G233" s="10">
        <v>3.0090270812437314E-3</v>
      </c>
      <c r="H233" s="3">
        <f t="shared" si="6"/>
        <v>-5.9031200671719359</v>
      </c>
      <c r="I233" s="3">
        <f t="shared" si="7"/>
        <v>2.7309108870631031E-3</v>
      </c>
    </row>
    <row r="234" spans="1:9" x14ac:dyDescent="0.3">
      <c r="A234" s="16"/>
      <c r="B234" s="3" t="s">
        <v>9</v>
      </c>
      <c r="C234" s="3" t="s">
        <v>7</v>
      </c>
      <c r="D234" s="9">
        <v>313.14999999999998</v>
      </c>
      <c r="E234" s="10">
        <v>2.1720000000000002</v>
      </c>
      <c r="F234" s="3">
        <v>1.5189999999999999</v>
      </c>
      <c r="G234" s="10">
        <v>6.1374383740819003E-3</v>
      </c>
      <c r="H234" s="3">
        <f t="shared" si="6"/>
        <v>-5.2020262166392284</v>
      </c>
      <c r="I234" s="3">
        <f t="shared" si="7"/>
        <v>5.5053979827716466E-3</v>
      </c>
    </row>
    <row r="235" spans="1:9" x14ac:dyDescent="0.3">
      <c r="A235" s="16"/>
      <c r="B235" s="3" t="s">
        <v>9</v>
      </c>
      <c r="C235" s="3" t="s">
        <v>7</v>
      </c>
      <c r="D235" s="9">
        <v>313.14999999999998</v>
      </c>
      <c r="E235" s="10">
        <v>3.18</v>
      </c>
      <c r="F235" s="3">
        <v>1.5189999999999999</v>
      </c>
      <c r="G235" s="10">
        <v>8.7763542822556235E-3</v>
      </c>
      <c r="H235" s="3">
        <f t="shared" si="6"/>
        <v>-4.8044004117458545</v>
      </c>
      <c r="I235" s="3">
        <f t="shared" si="7"/>
        <v>8.193612335557118E-3</v>
      </c>
    </row>
    <row r="236" spans="1:9" x14ac:dyDescent="0.3">
      <c r="A236" s="16"/>
      <c r="B236" s="3" t="s">
        <v>9</v>
      </c>
      <c r="C236" s="3" t="s">
        <v>7</v>
      </c>
      <c r="D236" s="9">
        <v>313.14999999999998</v>
      </c>
      <c r="E236" s="10">
        <v>4.149</v>
      </c>
      <c r="F236" s="3">
        <v>1.5189999999999999</v>
      </c>
      <c r="G236" s="10">
        <v>1.1940902651285164E-2</v>
      </c>
      <c r="H236" s="3">
        <f t="shared" si="6"/>
        <v>-4.5269768629711873</v>
      </c>
      <c r="I236" s="3">
        <f t="shared" si="7"/>
        <v>1.0813316847682275E-2</v>
      </c>
    </row>
    <row r="237" spans="1:9" x14ac:dyDescent="0.3">
      <c r="A237" s="16"/>
      <c r="B237" s="3" t="s">
        <v>9</v>
      </c>
      <c r="C237" s="3" t="s">
        <v>7</v>
      </c>
      <c r="D237" s="9">
        <v>313.14999999999998</v>
      </c>
      <c r="E237" s="10">
        <v>5.1100000000000003</v>
      </c>
      <c r="F237" s="3">
        <v>1.5189999999999999</v>
      </c>
      <c r="G237" s="10">
        <v>1.4713343480466769E-2</v>
      </c>
      <c r="H237" s="3">
        <f t="shared" si="6"/>
        <v>-4.3096865214031155</v>
      </c>
      <c r="I237" s="3">
        <f t="shared" si="7"/>
        <v>1.3437761384641872E-2</v>
      </c>
    </row>
    <row r="238" spans="1:9" x14ac:dyDescent="0.3">
      <c r="A238" s="16"/>
      <c r="B238" s="3" t="s">
        <v>9</v>
      </c>
      <c r="C238" s="3" t="s">
        <v>7</v>
      </c>
      <c r="D238" s="9">
        <v>323.14999999999998</v>
      </c>
      <c r="E238" s="10">
        <v>1.1639999999999999</v>
      </c>
      <c r="F238" s="3">
        <v>1.5189999999999999</v>
      </c>
      <c r="G238" s="10">
        <v>3.0090270812437314E-3</v>
      </c>
      <c r="H238" s="3">
        <f t="shared" si="6"/>
        <v>-6.024635069670456</v>
      </c>
      <c r="I238" s="3">
        <f t="shared" si="7"/>
        <v>2.4184339662519376E-3</v>
      </c>
    </row>
    <row r="239" spans="1:9" x14ac:dyDescent="0.3">
      <c r="A239" s="16"/>
      <c r="B239" s="3" t="s">
        <v>9</v>
      </c>
      <c r="C239" s="3" t="s">
        <v>7</v>
      </c>
      <c r="D239" s="9">
        <v>323.14999999999998</v>
      </c>
      <c r="E239" s="10">
        <v>2.141</v>
      </c>
      <c r="F239" s="3">
        <v>1.5189999999999999</v>
      </c>
      <c r="G239" s="10">
        <v>5.227181342983514E-3</v>
      </c>
      <c r="H239" s="3">
        <f t="shared" si="6"/>
        <v>-5.3890197509793296</v>
      </c>
      <c r="I239" s="3">
        <f t="shared" si="7"/>
        <v>4.5664473981191526E-3</v>
      </c>
    </row>
    <row r="240" spans="1:9" x14ac:dyDescent="0.3">
      <c r="A240" s="16"/>
      <c r="B240" s="3" t="s">
        <v>9</v>
      </c>
      <c r="C240" s="3" t="s">
        <v>7</v>
      </c>
      <c r="D240" s="9">
        <v>323.14999999999998</v>
      </c>
      <c r="E240" s="10">
        <v>3.1589999999999998</v>
      </c>
      <c r="F240" s="3">
        <v>1.5189999999999999</v>
      </c>
      <c r="G240" s="10">
        <v>7.861318282604314E-3</v>
      </c>
      <c r="H240" s="3">
        <f t="shared" si="6"/>
        <v>-4.9833109907417938</v>
      </c>
      <c r="I240" s="3">
        <f t="shared" si="7"/>
        <v>6.8513402374635844E-3</v>
      </c>
    </row>
    <row r="241" spans="1:9" x14ac:dyDescent="0.3">
      <c r="A241" s="16"/>
      <c r="B241" s="3" t="s">
        <v>9</v>
      </c>
      <c r="C241" s="3" t="s">
        <v>7</v>
      </c>
      <c r="D241" s="9">
        <v>323.14999999999998</v>
      </c>
      <c r="E241" s="10">
        <v>4.2569999999999997</v>
      </c>
      <c r="F241" s="3">
        <v>1.5189999999999999</v>
      </c>
      <c r="G241" s="10">
        <v>1.0713563776025874E-2</v>
      </c>
      <c r="H241" s="3">
        <f t="shared" si="6"/>
        <v>-4.6721745316196062</v>
      </c>
      <c r="I241" s="3">
        <f t="shared" si="7"/>
        <v>9.3519113733186755E-3</v>
      </c>
    </row>
    <row r="242" spans="1:9" x14ac:dyDescent="0.3">
      <c r="A242" s="16"/>
      <c r="B242" s="3" t="s">
        <v>9</v>
      </c>
      <c r="C242" s="3" t="s">
        <v>7</v>
      </c>
      <c r="D242" s="9">
        <v>323.14999999999998</v>
      </c>
      <c r="E242" s="10">
        <v>5.125</v>
      </c>
      <c r="F242" s="3">
        <v>1.5189999999999999</v>
      </c>
      <c r="G242" s="10">
        <v>1.3171225937183383E-2</v>
      </c>
      <c r="H242" s="3">
        <f t="shared" si="6"/>
        <v>-4.4786293623994755</v>
      </c>
      <c r="I242" s="3">
        <f t="shared" si="7"/>
        <v>1.1348957807488704E-2</v>
      </c>
    </row>
    <row r="243" spans="1:9" x14ac:dyDescent="0.3">
      <c r="A243" s="16"/>
      <c r="B243" s="3" t="s">
        <v>10</v>
      </c>
      <c r="C243" s="3" t="s">
        <v>11</v>
      </c>
      <c r="D243" s="11">
        <v>293.14999999999998</v>
      </c>
      <c r="E243" s="10">
        <v>1.1040000000000001</v>
      </c>
      <c r="F243" s="3">
        <v>1.7130000000000001</v>
      </c>
      <c r="G243" s="10">
        <v>3.9152695512498746E-3</v>
      </c>
      <c r="H243" s="3">
        <f t="shared" si="6"/>
        <v>-5.4964181343873344</v>
      </c>
      <c r="I243" s="3">
        <f t="shared" si="7"/>
        <v>4.1014359520262387E-3</v>
      </c>
    </row>
    <row r="244" spans="1:9" x14ac:dyDescent="0.3">
      <c r="A244" s="16"/>
      <c r="B244" s="3" t="s">
        <v>10</v>
      </c>
      <c r="C244" s="3" t="s">
        <v>11</v>
      </c>
      <c r="D244" s="11">
        <v>293.14999999999998</v>
      </c>
      <c r="E244" s="10">
        <v>2.105</v>
      </c>
      <c r="F244" s="3">
        <v>1.7130000000000001</v>
      </c>
      <c r="G244" s="10">
        <v>7.9629069650236882E-3</v>
      </c>
      <c r="H244" s="3">
        <f t="shared" si="6"/>
        <v>-4.8232914677788781</v>
      </c>
      <c r="I244" s="3">
        <f t="shared" si="7"/>
        <v>8.0402792180678841E-3</v>
      </c>
    </row>
    <row r="245" spans="1:9" x14ac:dyDescent="0.3">
      <c r="A245" s="16"/>
      <c r="B245" s="3" t="s">
        <v>10</v>
      </c>
      <c r="C245" s="3" t="s">
        <v>11</v>
      </c>
      <c r="D245" s="11">
        <v>293.14999999999998</v>
      </c>
      <c r="E245" s="10">
        <v>3.1379999999999999</v>
      </c>
      <c r="F245" s="3">
        <v>1.7130000000000001</v>
      </c>
      <c r="G245" s="10">
        <v>1.2453174040700617E-2</v>
      </c>
      <c r="H245" s="3">
        <f t="shared" si="6"/>
        <v>-4.406852662553792</v>
      </c>
      <c r="I245" s="3">
        <f t="shared" si="7"/>
        <v>1.2193495044022989E-2</v>
      </c>
    </row>
    <row r="246" spans="1:9" x14ac:dyDescent="0.3">
      <c r="A246" s="16"/>
      <c r="B246" s="3" t="s">
        <v>10</v>
      </c>
      <c r="C246" s="3" t="s">
        <v>11</v>
      </c>
      <c r="D246" s="11">
        <v>293.14999999999998</v>
      </c>
      <c r="E246" s="10">
        <v>4.1230000000000002</v>
      </c>
      <c r="F246" s="3">
        <v>1.7130000000000001</v>
      </c>
      <c r="G246" s="10">
        <v>1.6673444489629933E-2</v>
      </c>
      <c r="H246" s="3">
        <f t="shared" si="6"/>
        <v>-4.1221184609650718</v>
      </c>
      <c r="I246" s="3">
        <f t="shared" si="7"/>
        <v>1.6210137498171427E-2</v>
      </c>
    </row>
    <row r="247" spans="1:9" x14ac:dyDescent="0.3">
      <c r="A247" s="16"/>
      <c r="B247" s="3" t="s">
        <v>10</v>
      </c>
      <c r="C247" s="3" t="s">
        <v>11</v>
      </c>
      <c r="D247" s="11">
        <v>293.14999999999998</v>
      </c>
      <c r="E247" s="10">
        <v>5.0880000000000001</v>
      </c>
      <c r="F247" s="3">
        <v>1.7130000000000001</v>
      </c>
      <c r="G247" s="10">
        <v>2.0929045431342521E-2</v>
      </c>
      <c r="H247" s="3">
        <f t="shared" ref="H247:H310" si="8">1.043*LN(E247)-0.0172 *D247+0.3475*F247-1.1527</f>
        <v>-3.9027716264425525</v>
      </c>
      <c r="I247" s="3">
        <f t="shared" si="7"/>
        <v>2.018588610531611E-2</v>
      </c>
    </row>
    <row r="248" spans="1:9" x14ac:dyDescent="0.3">
      <c r="A248" s="16"/>
      <c r="B248" s="3" t="s">
        <v>10</v>
      </c>
      <c r="C248" s="3" t="s">
        <v>11</v>
      </c>
      <c r="D248" s="11">
        <v>303.14999999999998</v>
      </c>
      <c r="E248" s="10">
        <v>1.1579999999999999</v>
      </c>
      <c r="F248" s="3">
        <v>1.7130000000000001</v>
      </c>
      <c r="G248" s="10">
        <v>3.4115994380895039E-3</v>
      </c>
      <c r="H248" s="3">
        <f t="shared" si="8"/>
        <v>-5.6186102625457117</v>
      </c>
      <c r="I248" s="3">
        <f t="shared" si="7"/>
        <v>3.6296819103571812E-3</v>
      </c>
    </row>
    <row r="249" spans="1:9" x14ac:dyDescent="0.3">
      <c r="A249" s="16"/>
      <c r="B249" s="3" t="s">
        <v>10</v>
      </c>
      <c r="C249" s="3" t="s">
        <v>11</v>
      </c>
      <c r="D249" s="11">
        <v>303.14999999999998</v>
      </c>
      <c r="E249" s="10">
        <v>2.1840000000000002</v>
      </c>
      <c r="F249" s="3">
        <v>1.7130000000000001</v>
      </c>
      <c r="G249" s="10">
        <v>6.643849406080129E-3</v>
      </c>
      <c r="H249" s="3">
        <f t="shared" si="8"/>
        <v>-4.9568646456283867</v>
      </c>
      <c r="I249" s="3">
        <f t="shared" si="7"/>
        <v>7.0349503526845308E-3</v>
      </c>
    </row>
    <row r="250" spans="1:9" x14ac:dyDescent="0.3">
      <c r="A250" s="16"/>
      <c r="B250" s="3" t="s">
        <v>10</v>
      </c>
      <c r="C250" s="3" t="s">
        <v>11</v>
      </c>
      <c r="D250" s="11">
        <v>303.14999999999998</v>
      </c>
      <c r="E250" s="10">
        <v>3.1869999999999998</v>
      </c>
      <c r="F250" s="3">
        <v>1.7130000000000001</v>
      </c>
      <c r="G250" s="10">
        <v>9.9989900010100004E-3</v>
      </c>
      <c r="H250" s="3">
        <f t="shared" si="8"/>
        <v>-4.5626920230410866</v>
      </c>
      <c r="I250" s="3">
        <f t="shared" si="7"/>
        <v>1.0433932714907373E-2</v>
      </c>
    </row>
    <row r="251" spans="1:9" x14ac:dyDescent="0.3">
      <c r="A251" s="16"/>
      <c r="B251" s="3" t="s">
        <v>10</v>
      </c>
      <c r="C251" s="3" t="s">
        <v>11</v>
      </c>
      <c r="D251" s="11">
        <v>303.14999999999998</v>
      </c>
      <c r="E251" s="10">
        <v>4.1719999999999997</v>
      </c>
      <c r="F251" s="3">
        <v>1.7130000000000001</v>
      </c>
      <c r="G251" s="10">
        <v>1.3479274348839566E-2</v>
      </c>
      <c r="H251" s="3">
        <f t="shared" si="8"/>
        <v>-4.281795954764517</v>
      </c>
      <c r="I251" s="3">
        <f t="shared" si="7"/>
        <v>1.3817823602624684E-2</v>
      </c>
    </row>
    <row r="252" spans="1:9" x14ac:dyDescent="0.3">
      <c r="A252" s="16"/>
      <c r="B252" s="3" t="s">
        <v>10</v>
      </c>
      <c r="C252" s="3" t="s">
        <v>11</v>
      </c>
      <c r="D252" s="11">
        <v>303.14999999999998</v>
      </c>
      <c r="E252" s="10">
        <v>5.19</v>
      </c>
      <c r="F252" s="3">
        <v>1.7130000000000001</v>
      </c>
      <c r="G252" s="10">
        <v>1.6983626563612325E-2</v>
      </c>
      <c r="H252" s="3">
        <f t="shared" si="8"/>
        <v>-4.0540692538435579</v>
      </c>
      <c r="I252" s="3">
        <f t="shared" si="7"/>
        <v>1.7351622626109883E-2</v>
      </c>
    </row>
    <row r="253" spans="1:9" x14ac:dyDescent="0.3">
      <c r="A253" s="16"/>
      <c r="B253" s="3" t="s">
        <v>10</v>
      </c>
      <c r="C253" s="3" t="s">
        <v>11</v>
      </c>
      <c r="D253" s="11">
        <v>303.14999999999998</v>
      </c>
      <c r="E253" s="10">
        <v>5.2420000000000009</v>
      </c>
      <c r="F253" s="3">
        <v>1.7130000000000001</v>
      </c>
      <c r="G253" s="10">
        <v>1.719051978435561E-2</v>
      </c>
      <c r="H253" s="3">
        <f t="shared" si="8"/>
        <v>-4.0436711615880325</v>
      </c>
      <c r="I253" s="3">
        <f t="shared" si="7"/>
        <v>1.7532987690192205E-2</v>
      </c>
    </row>
    <row r="254" spans="1:9" x14ac:dyDescent="0.3">
      <c r="A254" s="16"/>
      <c r="B254" s="3" t="s">
        <v>10</v>
      </c>
      <c r="C254" s="3" t="s">
        <v>11</v>
      </c>
      <c r="D254" s="11">
        <v>313.14999999999998</v>
      </c>
      <c r="E254" s="10">
        <v>1.165</v>
      </c>
      <c r="F254" s="3">
        <v>1.7130000000000001</v>
      </c>
      <c r="G254" s="10">
        <v>3.0090270812437314E-3</v>
      </c>
      <c r="H254" s="3">
        <f t="shared" si="8"/>
        <v>-5.7843244062405761</v>
      </c>
      <c r="I254" s="3">
        <f t="shared" si="7"/>
        <v>3.0753873867097972E-3</v>
      </c>
    </row>
    <row r="255" spans="1:9" x14ac:dyDescent="0.3">
      <c r="A255" s="16"/>
      <c r="B255" s="3" t="s">
        <v>10</v>
      </c>
      <c r="C255" s="3" t="s">
        <v>11</v>
      </c>
      <c r="D255" s="11">
        <v>313.14999999999998</v>
      </c>
      <c r="E255" s="10">
        <v>2.1709999999999998</v>
      </c>
      <c r="F255" s="3">
        <v>1.7130000000000001</v>
      </c>
      <c r="G255" s="10">
        <v>5.9350165979277737E-3</v>
      </c>
      <c r="H255" s="3">
        <f t="shared" si="8"/>
        <v>-5.1350915297953099</v>
      </c>
      <c r="I255" s="3">
        <f t="shared" si="7"/>
        <v>5.8865126892515968E-3</v>
      </c>
    </row>
    <row r="256" spans="1:9" x14ac:dyDescent="0.3">
      <c r="A256" s="16"/>
      <c r="B256" s="3" t="s">
        <v>10</v>
      </c>
      <c r="C256" s="3" t="s">
        <v>11</v>
      </c>
      <c r="D256" s="11">
        <v>313.14999999999998</v>
      </c>
      <c r="E256" s="10">
        <v>3.1349999999999998</v>
      </c>
      <c r="F256" s="3">
        <v>1.7130000000000001</v>
      </c>
      <c r="G256" s="10">
        <v>8.8781275221953195E-3</v>
      </c>
      <c r="H256" s="3">
        <f t="shared" si="8"/>
        <v>-4.7518502714294657</v>
      </c>
      <c r="I256" s="3">
        <f t="shared" si="7"/>
        <v>8.6357020190983135E-3</v>
      </c>
    </row>
    <row r="257" spans="1:9" x14ac:dyDescent="0.3">
      <c r="A257" s="16"/>
      <c r="B257" s="3" t="s">
        <v>10</v>
      </c>
      <c r="C257" s="3" t="s">
        <v>11</v>
      </c>
      <c r="D257" s="11">
        <v>313.14999999999998</v>
      </c>
      <c r="E257" s="10">
        <v>4.16</v>
      </c>
      <c r="F257" s="3">
        <v>1.7130000000000001</v>
      </c>
      <c r="G257" s="10">
        <v>1.2043315453901427E-2</v>
      </c>
      <c r="H257" s="3">
        <f t="shared" si="8"/>
        <v>-4.4568002775330813</v>
      </c>
      <c r="I257" s="3">
        <f t="shared" si="7"/>
        <v>1.1599418893262024E-2</v>
      </c>
    </row>
    <row r="258" spans="1:9" x14ac:dyDescent="0.3">
      <c r="A258" s="16"/>
      <c r="B258" s="3" t="s">
        <v>10</v>
      </c>
      <c r="C258" s="3" t="s">
        <v>11</v>
      </c>
      <c r="D258" s="11">
        <v>313.14999999999998</v>
      </c>
      <c r="E258" s="10">
        <v>5.1820000000000004</v>
      </c>
      <c r="F258" s="3">
        <v>1.7130000000000001</v>
      </c>
      <c r="G258" s="10">
        <v>1.4919313914543793E-2</v>
      </c>
      <c r="H258" s="3">
        <f t="shared" si="8"/>
        <v>-4.2276782013280654</v>
      </c>
      <c r="I258" s="3">
        <f t="shared" si="7"/>
        <v>1.4586217523982328E-2</v>
      </c>
    </row>
    <row r="259" spans="1:9" x14ac:dyDescent="0.3">
      <c r="A259" s="16"/>
      <c r="B259" s="3" t="s">
        <v>10</v>
      </c>
      <c r="C259" s="3" t="s">
        <v>11</v>
      </c>
      <c r="D259" s="11">
        <v>323.14999999999998</v>
      </c>
      <c r="E259" s="10">
        <v>1.167</v>
      </c>
      <c r="F259" s="3">
        <v>1.7130000000000001</v>
      </c>
      <c r="G259" s="10">
        <v>2.3053021950486118E-3</v>
      </c>
      <c r="H259" s="3">
        <f t="shared" si="8"/>
        <v>-5.9545353835034902</v>
      </c>
      <c r="I259" s="3">
        <f t="shared" ref="I259:I322" si="9">EXP(H259)</f>
        <v>2.5940487925208019E-3</v>
      </c>
    </row>
    <row r="260" spans="1:9" x14ac:dyDescent="0.3">
      <c r="A260" s="16"/>
      <c r="B260" s="3" t="s">
        <v>10</v>
      </c>
      <c r="C260" s="3" t="s">
        <v>11</v>
      </c>
      <c r="D260" s="11">
        <v>323.14999999999998</v>
      </c>
      <c r="E260" s="10">
        <v>2.2119999999999997</v>
      </c>
      <c r="F260" s="3">
        <v>1.7130000000000001</v>
      </c>
      <c r="G260" s="10">
        <v>4.5203415369161216E-3</v>
      </c>
      <c r="H260" s="3">
        <f t="shared" si="8"/>
        <v>-5.287577841742527</v>
      </c>
      <c r="I260" s="3">
        <f t="shared" si="9"/>
        <v>5.0539870025115259E-3</v>
      </c>
    </row>
    <row r="261" spans="1:9" x14ac:dyDescent="0.3">
      <c r="A261" s="16"/>
      <c r="B261" s="3" t="s">
        <v>10</v>
      </c>
      <c r="C261" s="3" t="s">
        <v>11</v>
      </c>
      <c r="D261" s="11">
        <v>323.14999999999998</v>
      </c>
      <c r="E261" s="10">
        <v>3.2739999999999996</v>
      </c>
      <c r="F261" s="3">
        <v>1.7130000000000001</v>
      </c>
      <c r="G261" s="10">
        <v>7.2522159548751002E-3</v>
      </c>
      <c r="H261" s="3">
        <f t="shared" si="8"/>
        <v>-4.8786014844562517</v>
      </c>
      <c r="I261" s="3">
        <f t="shared" si="9"/>
        <v>7.6076460025394548E-3</v>
      </c>
    </row>
    <row r="262" spans="1:9" x14ac:dyDescent="0.3">
      <c r="A262" s="16"/>
      <c r="B262" s="3" t="s">
        <v>10</v>
      </c>
      <c r="C262" s="3" t="s">
        <v>11</v>
      </c>
      <c r="D262" s="11">
        <v>323.14999999999998</v>
      </c>
      <c r="E262" s="10">
        <v>4.1920000000000002</v>
      </c>
      <c r="F262" s="3">
        <v>1.7130000000000001</v>
      </c>
      <c r="G262" s="10">
        <v>9.6930533117932146E-3</v>
      </c>
      <c r="H262" s="3">
        <f t="shared" si="8"/>
        <v>-4.6208079012594521</v>
      </c>
      <c r="I262" s="3">
        <f t="shared" si="9"/>
        <v>9.844839189456436E-3</v>
      </c>
    </row>
    <row r="263" spans="1:9" x14ac:dyDescent="0.3">
      <c r="A263" s="16"/>
      <c r="B263" s="3" t="s">
        <v>10</v>
      </c>
      <c r="C263" s="3" t="s">
        <v>11</v>
      </c>
      <c r="D263" s="11">
        <v>323.14999999999998</v>
      </c>
      <c r="E263" s="10">
        <v>5.2690000000000001</v>
      </c>
      <c r="F263" s="3">
        <v>1.7130000000000001</v>
      </c>
      <c r="G263" s="10">
        <v>1.2248203259439214E-2</v>
      </c>
      <c r="H263" s="3">
        <f t="shared" si="8"/>
        <v>-4.3823127633500834</v>
      </c>
      <c r="I263" s="3">
        <f t="shared" si="9"/>
        <v>1.24964239031838E-2</v>
      </c>
    </row>
    <row r="264" spans="1:9" x14ac:dyDescent="0.3">
      <c r="A264" s="16"/>
      <c r="B264" s="3" t="s">
        <v>3</v>
      </c>
      <c r="C264" s="3" t="s">
        <v>11</v>
      </c>
      <c r="D264" s="11">
        <v>303.14999999999998</v>
      </c>
      <c r="E264" s="10">
        <v>0.82499999999999996</v>
      </c>
      <c r="F264" s="3">
        <v>1.5469999999999999</v>
      </c>
      <c r="G264" s="10">
        <v>3.2102728731942215E-3</v>
      </c>
      <c r="H264" s="3">
        <f t="shared" si="8"/>
        <v>-6.0299413840312965</v>
      </c>
      <c r="I264" s="3">
        <f t="shared" si="9"/>
        <v>2.4056349831117945E-3</v>
      </c>
    </row>
    <row r="265" spans="1:9" x14ac:dyDescent="0.3">
      <c r="A265" s="16"/>
      <c r="B265" s="3" t="s">
        <v>3</v>
      </c>
      <c r="C265" s="3" t="s">
        <v>11</v>
      </c>
      <c r="D265" s="11">
        <v>303.14999999999998</v>
      </c>
      <c r="E265" s="10">
        <v>2.121</v>
      </c>
      <c r="F265" s="3">
        <v>1.5469999999999999</v>
      </c>
      <c r="G265" s="10">
        <v>8.2677959265981052E-3</v>
      </c>
      <c r="H265" s="3">
        <f t="shared" si="8"/>
        <v>-5.0450786543674049</v>
      </c>
      <c r="I265" s="3">
        <f t="shared" si="9"/>
        <v>6.4409537347850723E-3</v>
      </c>
    </row>
    <row r="266" spans="1:9" x14ac:dyDescent="0.3">
      <c r="A266" s="16"/>
      <c r="B266" s="3" t="s">
        <v>3</v>
      </c>
      <c r="C266" s="3" t="s">
        <v>11</v>
      </c>
      <c r="D266" s="11">
        <v>303.14999999999998</v>
      </c>
      <c r="E266" s="10">
        <v>3.1930000000000001</v>
      </c>
      <c r="F266" s="3">
        <v>1.5469999999999999</v>
      </c>
      <c r="G266" s="10">
        <v>1.276078590236986E-2</v>
      </c>
      <c r="H266" s="3">
        <f t="shared" si="8"/>
        <v>-4.618415266976851</v>
      </c>
      <c r="I266" s="3">
        <f t="shared" si="9"/>
        <v>9.8684224910651798E-3</v>
      </c>
    </row>
    <row r="267" spans="1:9" x14ac:dyDescent="0.3">
      <c r="A267" s="16"/>
      <c r="B267" s="3" t="s">
        <v>3</v>
      </c>
      <c r="C267" s="3" t="s">
        <v>11</v>
      </c>
      <c r="D267" s="11">
        <v>303.14999999999998</v>
      </c>
      <c r="E267" s="10">
        <v>4.125</v>
      </c>
      <c r="F267" s="3">
        <v>1.5469999999999999</v>
      </c>
      <c r="G267" s="10">
        <v>1.6880211511083994E-2</v>
      </c>
      <c r="H267" s="3">
        <f t="shared" si="8"/>
        <v>-4.3512976413625299</v>
      </c>
      <c r="I267" s="3">
        <f t="shared" si="9"/>
        <v>1.2890075028635466E-2</v>
      </c>
    </row>
    <row r="268" spans="1:9" x14ac:dyDescent="0.3">
      <c r="A268" s="16"/>
      <c r="B268" s="3" t="s">
        <v>3</v>
      </c>
      <c r="C268" s="3" t="s">
        <v>11</v>
      </c>
      <c r="D268" s="11">
        <v>303.14999999999998</v>
      </c>
      <c r="E268" s="10">
        <v>5.1929999999999996</v>
      </c>
      <c r="F268" s="3">
        <v>1.5469999999999999</v>
      </c>
      <c r="G268" s="10">
        <v>2.0929045431342521E-2</v>
      </c>
      <c r="H268" s="3">
        <f t="shared" si="8"/>
        <v>-4.1111515378487447</v>
      </c>
      <c r="I268" s="3">
        <f t="shared" si="9"/>
        <v>1.6388891227415305E-2</v>
      </c>
    </row>
    <row r="269" spans="1:9" x14ac:dyDescent="0.3">
      <c r="A269" s="16"/>
      <c r="B269" s="3" t="s">
        <v>3</v>
      </c>
      <c r="C269" s="3" t="s">
        <v>11</v>
      </c>
      <c r="D269" s="11">
        <v>303.14999999999998</v>
      </c>
      <c r="E269" s="10">
        <v>5.8150000000000004</v>
      </c>
      <c r="F269" s="3">
        <v>1.5469999999999999</v>
      </c>
      <c r="G269" s="10">
        <v>2.3331968890708148E-2</v>
      </c>
      <c r="H269" s="3">
        <f t="shared" si="8"/>
        <v>-3.9931577602326351</v>
      </c>
      <c r="I269" s="3">
        <f t="shared" si="9"/>
        <v>1.8441388595732643E-2</v>
      </c>
    </row>
    <row r="270" spans="1:9" x14ac:dyDescent="0.3">
      <c r="A270" s="16"/>
      <c r="B270" s="3" t="s">
        <v>3</v>
      </c>
      <c r="C270" s="3" t="s">
        <v>11</v>
      </c>
      <c r="D270" s="11">
        <v>313.14999999999998</v>
      </c>
      <c r="E270" s="10">
        <v>0.70299999999999996</v>
      </c>
      <c r="F270" s="3">
        <v>1.5469999999999999</v>
      </c>
      <c r="G270" s="10">
        <v>2.5062656641604009E-3</v>
      </c>
      <c r="H270" s="3">
        <f t="shared" si="8"/>
        <v>-6.3688490178198451</v>
      </c>
      <c r="I270" s="3">
        <f t="shared" si="9"/>
        <v>1.7141310248589814E-3</v>
      </c>
    </row>
    <row r="271" spans="1:9" x14ac:dyDescent="0.3">
      <c r="A271" s="16"/>
      <c r="B271" s="3" t="s">
        <v>3</v>
      </c>
      <c r="C271" s="3" t="s">
        <v>11</v>
      </c>
      <c r="D271" s="11">
        <v>313.14999999999998</v>
      </c>
      <c r="E271" s="10">
        <v>1.9219999999999999</v>
      </c>
      <c r="F271" s="3">
        <v>1.5469999999999999</v>
      </c>
      <c r="G271" s="10">
        <v>6.4412238325281803E-3</v>
      </c>
      <c r="H271" s="3">
        <f t="shared" si="8"/>
        <v>-5.3198364380983305</v>
      </c>
      <c r="I271" s="3">
        <f t="shared" si="9"/>
        <v>4.8935540587934324E-3</v>
      </c>
    </row>
    <row r="272" spans="1:9" x14ac:dyDescent="0.3">
      <c r="A272" s="16"/>
      <c r="B272" s="3" t="s">
        <v>3</v>
      </c>
      <c r="C272" s="3" t="s">
        <v>11</v>
      </c>
      <c r="D272" s="11">
        <v>313.14999999999998</v>
      </c>
      <c r="E272" s="10">
        <v>2.9539999999999997</v>
      </c>
      <c r="F272" s="3">
        <v>1.5469999999999999</v>
      </c>
      <c r="G272" s="10">
        <v>9.9989900010100004E-3</v>
      </c>
      <c r="H272" s="3">
        <f t="shared" si="8"/>
        <v>-4.8715614279741164</v>
      </c>
      <c r="I272" s="3">
        <f t="shared" si="9"/>
        <v>7.6613932298648943E-3</v>
      </c>
    </row>
    <row r="273" spans="1:9" x14ac:dyDescent="0.3">
      <c r="A273" s="16"/>
      <c r="B273" s="3" t="s">
        <v>3</v>
      </c>
      <c r="C273" s="3" t="s">
        <v>11</v>
      </c>
      <c r="D273" s="11">
        <v>313.14999999999998</v>
      </c>
      <c r="E273" s="10">
        <v>4.0350000000000001</v>
      </c>
      <c r="F273" s="3">
        <v>1.5469999999999999</v>
      </c>
      <c r="G273" s="10">
        <v>1.3479274348839566E-2</v>
      </c>
      <c r="H273" s="3">
        <f t="shared" si="8"/>
        <v>-4.5463059273040454</v>
      </c>
      <c r="I273" s="3">
        <f t="shared" si="9"/>
        <v>1.060631259485373E-2</v>
      </c>
    </row>
    <row r="274" spans="1:9" x14ac:dyDescent="0.3">
      <c r="A274" s="16"/>
      <c r="B274" s="3" t="s">
        <v>3</v>
      </c>
      <c r="C274" s="3" t="s">
        <v>11</v>
      </c>
      <c r="D274" s="11">
        <v>313.14999999999998</v>
      </c>
      <c r="E274" s="10">
        <v>5.0280000000000005</v>
      </c>
      <c r="F274" s="3">
        <v>1.5469999999999999</v>
      </c>
      <c r="G274" s="10">
        <v>1.677681748856126E-2</v>
      </c>
      <c r="H274" s="3">
        <f t="shared" si="8"/>
        <v>-4.3168292507706942</v>
      </c>
      <c r="I274" s="3">
        <f t="shared" si="9"/>
        <v>1.3342121064844864E-2</v>
      </c>
    </row>
    <row r="275" spans="1:9" x14ac:dyDescent="0.3">
      <c r="A275" s="16"/>
      <c r="B275" s="3" t="s">
        <v>3</v>
      </c>
      <c r="C275" s="3" t="s">
        <v>11</v>
      </c>
      <c r="D275" s="11">
        <v>313.14999999999998</v>
      </c>
      <c r="E275" s="10">
        <v>5.6879999999999997</v>
      </c>
      <c r="F275" s="3">
        <v>1.5469999999999999</v>
      </c>
      <c r="G275" s="10">
        <v>1.8641132728939594E-2</v>
      </c>
      <c r="H275" s="3">
        <f t="shared" si="8"/>
        <v>-4.1881893837215198</v>
      </c>
      <c r="I275" s="3">
        <f t="shared" si="9"/>
        <v>1.5173733825257576E-2</v>
      </c>
    </row>
    <row r="276" spans="1:9" x14ac:dyDescent="0.3">
      <c r="A276" s="16"/>
      <c r="B276" s="3" t="s">
        <v>3</v>
      </c>
      <c r="C276" s="3" t="s">
        <v>11</v>
      </c>
      <c r="D276" s="11">
        <v>323.14999999999998</v>
      </c>
      <c r="E276" s="10">
        <v>0.65200000000000002</v>
      </c>
      <c r="F276" s="3">
        <v>1.5469999999999999</v>
      </c>
      <c r="G276" s="10">
        <v>2.1044192804890267E-3</v>
      </c>
      <c r="H276" s="3">
        <f t="shared" si="8"/>
        <v>-6.6193997778888694</v>
      </c>
      <c r="I276" s="3">
        <f t="shared" si="9"/>
        <v>1.3342315405939515E-3</v>
      </c>
    </row>
    <row r="277" spans="1:9" x14ac:dyDescent="0.3">
      <c r="A277" s="16"/>
      <c r="B277" s="3" t="s">
        <v>3</v>
      </c>
      <c r="C277" s="3" t="s">
        <v>11</v>
      </c>
      <c r="D277" s="11">
        <v>323.14999999999998</v>
      </c>
      <c r="E277" s="10">
        <v>1.881</v>
      </c>
      <c r="F277" s="3">
        <v>1.5469999999999999</v>
      </c>
      <c r="G277" s="10">
        <v>5.3282396702523374E-3</v>
      </c>
      <c r="H277" s="3">
        <f t="shared" si="8"/>
        <v>-5.5143263970173937</v>
      </c>
      <c r="I277" s="3">
        <f t="shared" si="9"/>
        <v>4.0286401286918983E-3</v>
      </c>
    </row>
    <row r="278" spans="1:9" x14ac:dyDescent="0.3">
      <c r="A278" s="16"/>
      <c r="B278" s="3" t="s">
        <v>3</v>
      </c>
      <c r="C278" s="3" t="s">
        <v>11</v>
      </c>
      <c r="D278" s="11">
        <v>323.14999999999998</v>
      </c>
      <c r="E278" s="10">
        <v>2.9619999999999997</v>
      </c>
      <c r="F278" s="3">
        <v>1.5469999999999999</v>
      </c>
      <c r="G278" s="10">
        <v>8.5728693898134145E-3</v>
      </c>
      <c r="H278" s="3">
        <f t="shared" si="8"/>
        <v>-5.0407406013730309</v>
      </c>
      <c r="I278" s="3">
        <f t="shared" si="9"/>
        <v>6.4689556263523998E-3</v>
      </c>
    </row>
    <row r="279" spans="1:9" x14ac:dyDescent="0.3">
      <c r="A279" s="16"/>
      <c r="B279" s="3" t="s">
        <v>3</v>
      </c>
      <c r="C279" s="3" t="s">
        <v>11</v>
      </c>
      <c r="D279" s="11">
        <v>323.14999999999998</v>
      </c>
      <c r="E279" s="10">
        <v>3.9930000000000003</v>
      </c>
      <c r="F279" s="3">
        <v>1.5469999999999999</v>
      </c>
      <c r="G279" s="10">
        <v>1.1633788568538188E-2</v>
      </c>
      <c r="H279" s="3">
        <f t="shared" si="8"/>
        <v>-4.7292193303114285</v>
      </c>
      <c r="I279" s="3">
        <f t="shared" si="9"/>
        <v>8.8333642884495748E-3</v>
      </c>
    </row>
    <row r="280" spans="1:9" x14ac:dyDescent="0.3">
      <c r="A280" s="16"/>
      <c r="B280" s="3" t="s">
        <v>3</v>
      </c>
      <c r="C280" s="3" t="s">
        <v>11</v>
      </c>
      <c r="D280" s="11">
        <v>323.14999999999998</v>
      </c>
      <c r="E280" s="10">
        <v>4.9420000000000002</v>
      </c>
      <c r="F280" s="3">
        <v>1.5469999999999999</v>
      </c>
      <c r="G280" s="10">
        <v>1.4507456629806228E-2</v>
      </c>
      <c r="H280" s="3">
        <f t="shared" si="8"/>
        <v>-4.5068232778082251</v>
      </c>
      <c r="I280" s="3">
        <f t="shared" si="9"/>
        <v>1.1033454782966107E-2</v>
      </c>
    </row>
    <row r="281" spans="1:9" x14ac:dyDescent="0.3">
      <c r="A281" s="16"/>
      <c r="B281" s="3" t="s">
        <v>3</v>
      </c>
      <c r="C281" s="3" t="s">
        <v>11</v>
      </c>
      <c r="D281" s="11">
        <v>323.14999999999998</v>
      </c>
      <c r="E281" s="10">
        <v>5.6579999999999995</v>
      </c>
      <c r="F281" s="3">
        <v>1.5469999999999999</v>
      </c>
      <c r="G281" s="10">
        <v>1.6673444489629933E-2</v>
      </c>
      <c r="H281" s="3">
        <f t="shared" si="8"/>
        <v>-4.3657049967868113</v>
      </c>
      <c r="I281" s="3">
        <f t="shared" si="9"/>
        <v>1.2705694543185309E-2</v>
      </c>
    </row>
    <row r="282" spans="1:9" x14ac:dyDescent="0.3">
      <c r="A282" s="16"/>
      <c r="B282" s="3" t="s">
        <v>0</v>
      </c>
      <c r="C282" s="3" t="s">
        <v>7</v>
      </c>
      <c r="D282" s="11">
        <v>293.14999999999998</v>
      </c>
      <c r="E282" s="10">
        <v>0.52100000000000002</v>
      </c>
      <c r="F282" s="3">
        <v>1.9830000000000001</v>
      </c>
      <c r="G282" s="10">
        <v>2.2048506714772501E-3</v>
      </c>
      <c r="H282" s="3">
        <f t="shared" si="8"/>
        <v>-6.185828962429607</v>
      </c>
      <c r="I282" s="3">
        <f t="shared" si="9"/>
        <v>2.0583945134802981E-3</v>
      </c>
    </row>
    <row r="283" spans="1:9" x14ac:dyDescent="0.3">
      <c r="A283" s="16"/>
      <c r="B283" s="3" t="s">
        <v>0</v>
      </c>
      <c r="C283" s="3" t="s">
        <v>7</v>
      </c>
      <c r="D283" s="11">
        <v>293.14999999999998</v>
      </c>
      <c r="E283" s="10">
        <v>1.4319999999999999</v>
      </c>
      <c r="F283" s="3">
        <v>1.9830000000000001</v>
      </c>
      <c r="G283" s="10">
        <v>6.0362173038229381E-3</v>
      </c>
      <c r="H283" s="3">
        <f t="shared" si="8"/>
        <v>-5.1312753325143925</v>
      </c>
      <c r="I283" s="3">
        <f t="shared" si="9"/>
        <v>5.9090197012546019E-3</v>
      </c>
    </row>
    <row r="284" spans="1:9" x14ac:dyDescent="0.3">
      <c r="A284" s="16"/>
      <c r="B284" s="3" t="s">
        <v>0</v>
      </c>
      <c r="C284" s="3" t="s">
        <v>7</v>
      </c>
      <c r="D284" s="11">
        <v>293.14999999999998</v>
      </c>
      <c r="E284" s="10">
        <v>2.319</v>
      </c>
      <c r="F284" s="3">
        <v>1.9830000000000001</v>
      </c>
      <c r="G284" s="10">
        <v>9.7950116126426338E-3</v>
      </c>
      <c r="H284" s="3">
        <f t="shared" si="8"/>
        <v>-4.6284825912208492</v>
      </c>
      <c r="I284" s="3">
        <f t="shared" si="9"/>
        <v>9.7695722954356037E-3</v>
      </c>
    </row>
    <row r="285" spans="1:9" x14ac:dyDescent="0.3">
      <c r="A285" s="16"/>
      <c r="B285" s="3" t="s">
        <v>0</v>
      </c>
      <c r="C285" s="3" t="s">
        <v>7</v>
      </c>
      <c r="D285" s="11">
        <v>293.14999999999998</v>
      </c>
      <c r="E285" s="10">
        <v>3.2650000000000001</v>
      </c>
      <c r="F285" s="3">
        <v>1.9830000000000001</v>
      </c>
      <c r="G285" s="10">
        <v>1.37875101378751E-2</v>
      </c>
      <c r="H285" s="3">
        <f t="shared" si="8"/>
        <v>-4.2716475674742842</v>
      </c>
      <c r="I285" s="3">
        <f t="shared" si="9"/>
        <v>1.3958766188390358E-2</v>
      </c>
    </row>
    <row r="286" spans="1:9" x14ac:dyDescent="0.3">
      <c r="A286" s="16"/>
      <c r="B286" s="3" t="s">
        <v>0</v>
      </c>
      <c r="C286" s="3" t="s">
        <v>7</v>
      </c>
      <c r="D286" s="11">
        <v>293.14999999999998</v>
      </c>
      <c r="E286" s="10">
        <v>4.3</v>
      </c>
      <c r="F286" s="3">
        <v>1.9830000000000001</v>
      </c>
      <c r="G286" s="10">
        <v>1.8329938900203666E-2</v>
      </c>
      <c r="H286" s="3">
        <f t="shared" si="8"/>
        <v>-3.9844520313244036</v>
      </c>
      <c r="I286" s="3">
        <f t="shared" si="9"/>
        <v>1.8602635191712912E-2</v>
      </c>
    </row>
    <row r="287" spans="1:9" x14ac:dyDescent="0.3">
      <c r="A287" s="16"/>
      <c r="B287" s="3" t="s">
        <v>0</v>
      </c>
      <c r="C287" s="3" t="s">
        <v>7</v>
      </c>
      <c r="D287" s="11">
        <v>293.14999999999998</v>
      </c>
      <c r="E287" s="10">
        <v>5.26</v>
      </c>
      <c r="F287" s="3">
        <v>1.9830000000000001</v>
      </c>
      <c r="G287" s="10">
        <v>2.2599447796298192E-2</v>
      </c>
      <c r="H287" s="3">
        <f t="shared" si="8"/>
        <v>-3.7742708391001472</v>
      </c>
      <c r="I287" s="3">
        <f t="shared" si="9"/>
        <v>2.2953821570609625E-2</v>
      </c>
    </row>
    <row r="288" spans="1:9" x14ac:dyDescent="0.3">
      <c r="A288" s="16"/>
      <c r="B288" s="3" t="s">
        <v>0</v>
      </c>
      <c r="C288" s="3" t="s">
        <v>7</v>
      </c>
      <c r="D288" s="11">
        <v>303.14999999999998</v>
      </c>
      <c r="E288" s="10">
        <v>1.0029999999999999</v>
      </c>
      <c r="F288" s="3">
        <v>1.9830000000000001</v>
      </c>
      <c r="G288" s="10">
        <v>3.5122930255895636E-3</v>
      </c>
      <c r="H288" s="3">
        <f t="shared" si="8"/>
        <v>-5.6746631841340704</v>
      </c>
      <c r="I288" s="3">
        <f t="shared" si="9"/>
        <v>3.4318246746575494E-3</v>
      </c>
    </row>
    <row r="289" spans="1:9" x14ac:dyDescent="0.3">
      <c r="A289" s="16"/>
      <c r="B289" s="3" t="s">
        <v>0</v>
      </c>
      <c r="C289" s="3" t="s">
        <v>7</v>
      </c>
      <c r="D289" s="11">
        <v>303.14999999999998</v>
      </c>
      <c r="E289" s="10">
        <v>1.5130000000000001</v>
      </c>
      <c r="F289" s="3">
        <v>1.9830000000000001</v>
      </c>
      <c r="G289" s="10">
        <v>5.4293183189221801E-3</v>
      </c>
      <c r="H289" s="3">
        <f t="shared" si="8"/>
        <v>-5.2458870044971135</v>
      </c>
      <c r="I289" s="3">
        <f t="shared" si="9"/>
        <v>5.2691458651047433E-3</v>
      </c>
    </row>
    <row r="290" spans="1:9" x14ac:dyDescent="0.3">
      <c r="A290" s="16"/>
      <c r="B290" s="3" t="s">
        <v>0</v>
      </c>
      <c r="C290" s="3" t="s">
        <v>7</v>
      </c>
      <c r="D290" s="11">
        <v>303.14999999999998</v>
      </c>
      <c r="E290" s="10">
        <v>2.6419999999999999</v>
      </c>
      <c r="F290" s="3">
        <v>1.9830000000000001</v>
      </c>
      <c r="G290" s="10">
        <v>9.4891984655764185E-3</v>
      </c>
      <c r="H290" s="3">
        <f t="shared" si="8"/>
        <v>-4.6644752370375606</v>
      </c>
      <c r="I290" s="3">
        <f t="shared" si="9"/>
        <v>9.4241923932569475E-3</v>
      </c>
    </row>
    <row r="291" spans="1:9" x14ac:dyDescent="0.3">
      <c r="A291" s="16"/>
      <c r="B291" s="3" t="s">
        <v>0</v>
      </c>
      <c r="C291" s="3" t="s">
        <v>7</v>
      </c>
      <c r="D291" s="11">
        <v>303.14999999999998</v>
      </c>
      <c r="E291" s="10">
        <v>3.4169999999999998</v>
      </c>
      <c r="F291" s="3">
        <v>1.9830000000000001</v>
      </c>
      <c r="G291" s="10">
        <v>1.2248203259439214E-2</v>
      </c>
      <c r="H291" s="3">
        <f t="shared" si="8"/>
        <v>-4.3961877190221195</v>
      </c>
      <c r="I291" s="3">
        <f t="shared" si="9"/>
        <v>1.2324233902195881E-2</v>
      </c>
    </row>
    <row r="292" spans="1:9" x14ac:dyDescent="0.3">
      <c r="A292" s="16"/>
      <c r="B292" s="3" t="s">
        <v>0</v>
      </c>
      <c r="C292" s="3" t="s">
        <v>7</v>
      </c>
      <c r="D292" s="11">
        <v>303.14999999999998</v>
      </c>
      <c r="E292" s="10">
        <v>4.3739999999999997</v>
      </c>
      <c r="F292" s="3">
        <v>1.9830000000000001</v>
      </c>
      <c r="G292" s="10">
        <v>1.5847216578626575E-2</v>
      </c>
      <c r="H292" s="3">
        <f t="shared" si="8"/>
        <v>-4.1386554270884774</v>
      </c>
      <c r="I292" s="3">
        <f t="shared" si="9"/>
        <v>1.5944275339045005E-2</v>
      </c>
    </row>
    <row r="293" spans="1:9" x14ac:dyDescent="0.3">
      <c r="A293" s="16"/>
      <c r="B293" s="3" t="s">
        <v>0</v>
      </c>
      <c r="C293" s="3" t="s">
        <v>7</v>
      </c>
      <c r="D293" s="11">
        <v>303.14999999999998</v>
      </c>
      <c r="E293" s="10">
        <v>5.4589999999999996</v>
      </c>
      <c r="F293" s="3">
        <v>1.9830000000000001</v>
      </c>
      <c r="G293" s="10">
        <v>1.978380583316337E-2</v>
      </c>
      <c r="H293" s="3">
        <f t="shared" si="8"/>
        <v>-3.9075394554199958</v>
      </c>
      <c r="I293" s="3">
        <f t="shared" si="9"/>
        <v>2.0089872323137851E-2</v>
      </c>
    </row>
    <row r="294" spans="1:9" x14ac:dyDescent="0.3">
      <c r="A294" s="16"/>
      <c r="B294" s="3" t="s">
        <v>0</v>
      </c>
      <c r="C294" s="3" t="s">
        <v>7</v>
      </c>
      <c r="D294" s="11">
        <v>313.14999999999998</v>
      </c>
      <c r="E294" s="10">
        <v>0.53400000000000003</v>
      </c>
      <c r="F294" s="3">
        <v>1.9830000000000001</v>
      </c>
      <c r="G294" s="10">
        <v>1.4019627478469858E-3</v>
      </c>
      <c r="H294" s="3">
        <f t="shared" si="8"/>
        <v>-6.5041233959428855</v>
      </c>
      <c r="I294" s="3">
        <f t="shared" si="9"/>
        <v>1.497252681392715E-3</v>
      </c>
    </row>
    <row r="295" spans="1:9" x14ac:dyDescent="0.3">
      <c r="A295" s="16"/>
      <c r="B295" s="3" t="s">
        <v>0</v>
      </c>
      <c r="C295" s="3" t="s">
        <v>7</v>
      </c>
      <c r="D295" s="11">
        <v>313.14999999999998</v>
      </c>
      <c r="E295" s="10">
        <v>1.425</v>
      </c>
      <c r="F295" s="3">
        <v>1.9830000000000001</v>
      </c>
      <c r="G295" s="10">
        <v>4.4194455604660505E-3</v>
      </c>
      <c r="H295" s="3">
        <f t="shared" si="8"/>
        <v>-5.4803862982893996</v>
      </c>
      <c r="I295" s="3">
        <f t="shared" si="9"/>
        <v>4.1677194040207815E-3</v>
      </c>
    </row>
    <row r="296" spans="1:9" x14ac:dyDescent="0.3">
      <c r="A296" s="16"/>
      <c r="B296" s="3" t="s">
        <v>0</v>
      </c>
      <c r="C296" s="3" t="s">
        <v>7</v>
      </c>
      <c r="D296" s="11">
        <v>313.14999999999998</v>
      </c>
      <c r="E296" s="10">
        <v>2.359</v>
      </c>
      <c r="F296" s="3">
        <v>1.9830000000000001</v>
      </c>
      <c r="G296" s="10">
        <v>7.2522159548751002E-3</v>
      </c>
      <c r="H296" s="3">
        <f t="shared" si="8"/>
        <v>-4.9546454741561634</v>
      </c>
      <c r="I296" s="3">
        <f t="shared" si="9"/>
        <v>7.0505794492242251E-3</v>
      </c>
    </row>
    <row r="297" spans="1:9" x14ac:dyDescent="0.3">
      <c r="A297" s="16"/>
      <c r="B297" s="3" t="s">
        <v>0</v>
      </c>
      <c r="C297" s="3" t="s">
        <v>7</v>
      </c>
      <c r="D297" s="11">
        <v>313.14999999999998</v>
      </c>
      <c r="E297" s="10">
        <v>3.355</v>
      </c>
      <c r="F297" s="3">
        <v>1.9830000000000001</v>
      </c>
      <c r="G297" s="10">
        <v>1.0407194099221986E-2</v>
      </c>
      <c r="H297" s="3">
        <f t="shared" si="8"/>
        <v>-4.5872863034481384</v>
      </c>
      <c r="I297" s="3">
        <f t="shared" si="9"/>
        <v>1.0180447567548762E-2</v>
      </c>
    </row>
    <row r="298" spans="1:9" x14ac:dyDescent="0.3">
      <c r="A298" s="16"/>
      <c r="B298" s="3" t="s">
        <v>0</v>
      </c>
      <c r="C298" s="3" t="s">
        <v>7</v>
      </c>
      <c r="D298" s="11">
        <v>313.14999999999998</v>
      </c>
      <c r="E298" s="10">
        <v>4.3180000000000005</v>
      </c>
      <c r="F298" s="3">
        <v>1.9830000000000001</v>
      </c>
      <c r="G298" s="10">
        <v>1.3376570733684636E-2</v>
      </c>
      <c r="H298" s="3">
        <f t="shared" si="8"/>
        <v>-4.3240950976274011</v>
      </c>
      <c r="I298" s="3">
        <f t="shared" si="9"/>
        <v>1.3245530587190888E-2</v>
      </c>
    </row>
    <row r="299" spans="1:9" x14ac:dyDescent="0.3">
      <c r="A299" s="16"/>
      <c r="B299" s="3" t="s">
        <v>0</v>
      </c>
      <c r="C299" s="3" t="s">
        <v>7</v>
      </c>
      <c r="D299" s="11">
        <v>313.14999999999998</v>
      </c>
      <c r="E299" s="10">
        <v>5.4289999999999994</v>
      </c>
      <c r="F299" s="3">
        <v>1.9830000000000001</v>
      </c>
      <c r="G299" s="10">
        <v>1.677681748856126E-2</v>
      </c>
      <c r="H299" s="3">
        <f t="shared" si="8"/>
        <v>-4.0852870820149834</v>
      </c>
      <c r="I299" s="3">
        <f t="shared" si="9"/>
        <v>1.681831038841252E-2</v>
      </c>
    </row>
    <row r="300" spans="1:9" x14ac:dyDescent="0.3">
      <c r="A300" s="16"/>
      <c r="B300" s="3" t="s">
        <v>0</v>
      </c>
      <c r="C300" s="3" t="s">
        <v>7</v>
      </c>
      <c r="D300" s="11">
        <v>323.14999999999998</v>
      </c>
      <c r="E300" s="10">
        <v>0.54700000000000004</v>
      </c>
      <c r="F300" s="3">
        <v>1.9830000000000001</v>
      </c>
      <c r="G300" s="10">
        <v>1.4019627478469858E-3</v>
      </c>
      <c r="H300" s="3">
        <f t="shared" si="8"/>
        <v>-6.6510361550522417</v>
      </c>
      <c r="I300" s="3">
        <f t="shared" si="9"/>
        <v>1.2926819923259551E-3</v>
      </c>
    </row>
    <row r="301" spans="1:9" x14ac:dyDescent="0.3">
      <c r="A301" s="16"/>
      <c r="B301" s="3" t="s">
        <v>0</v>
      </c>
      <c r="C301" s="3" t="s">
        <v>7</v>
      </c>
      <c r="D301" s="11">
        <v>323.14999999999998</v>
      </c>
      <c r="E301" s="10">
        <v>1.4359999999999999</v>
      </c>
      <c r="F301" s="3">
        <v>1.9830000000000001</v>
      </c>
      <c r="G301" s="10">
        <v>3.8144950813089741E-3</v>
      </c>
      <c r="H301" s="3">
        <f t="shared" si="8"/>
        <v>-5.6443659861370481</v>
      </c>
      <c r="I301" s="3">
        <f t="shared" si="9"/>
        <v>3.5373904448818818E-3</v>
      </c>
    </row>
    <row r="302" spans="1:9" x14ac:dyDescent="0.3">
      <c r="A302" s="16"/>
      <c r="B302" s="3" t="s">
        <v>0</v>
      </c>
      <c r="C302" s="3" t="s">
        <v>7</v>
      </c>
      <c r="D302" s="11">
        <v>323.14999999999998</v>
      </c>
      <c r="E302" s="10">
        <v>2.3849999999999998</v>
      </c>
      <c r="F302" s="3">
        <v>1.9830000000000001</v>
      </c>
      <c r="G302" s="10">
        <v>6.3399416322833854E-3</v>
      </c>
      <c r="H302" s="3">
        <f t="shared" si="8"/>
        <v>-5.1152128133130619</v>
      </c>
      <c r="I302" s="3">
        <f t="shared" si="9"/>
        <v>6.0046998183765372E-3</v>
      </c>
    </row>
    <row r="303" spans="1:9" x14ac:dyDescent="0.3">
      <c r="A303" s="16"/>
      <c r="B303" s="3" t="s">
        <v>0</v>
      </c>
      <c r="C303" s="3" t="s">
        <v>7</v>
      </c>
      <c r="D303" s="11">
        <v>323.14999999999998</v>
      </c>
      <c r="E303" s="10">
        <v>3.367</v>
      </c>
      <c r="F303" s="3">
        <v>1.9830000000000001</v>
      </c>
      <c r="G303" s="10">
        <v>9.081735620585266E-3</v>
      </c>
      <c r="H303" s="3">
        <f t="shared" si="8"/>
        <v>-4.7555624077933674</v>
      </c>
      <c r="I303" s="3">
        <f t="shared" si="9"/>
        <v>8.6037045418484708E-3</v>
      </c>
    </row>
    <row r="304" spans="1:9" x14ac:dyDescent="0.3">
      <c r="A304" s="16"/>
      <c r="B304" s="3" t="s">
        <v>0</v>
      </c>
      <c r="C304" s="3" t="s">
        <v>7</v>
      </c>
      <c r="D304" s="11">
        <v>323.14999999999998</v>
      </c>
      <c r="E304" s="10">
        <v>4.3520000000000003</v>
      </c>
      <c r="F304" s="3">
        <v>1.9830000000000001</v>
      </c>
      <c r="G304" s="10">
        <v>1.1736139214892756E-2</v>
      </c>
      <c r="H304" s="3">
        <f t="shared" si="8"/>
        <v>-4.4879146635355518</v>
      </c>
      <c r="I304" s="3">
        <f t="shared" si="9"/>
        <v>1.1244067041451323E-2</v>
      </c>
    </row>
    <row r="305" spans="1:9" x14ac:dyDescent="0.3">
      <c r="A305" s="16"/>
      <c r="B305" s="3" t="s">
        <v>0</v>
      </c>
      <c r="C305" s="3" t="s">
        <v>7</v>
      </c>
      <c r="D305" s="11">
        <v>323.14999999999998</v>
      </c>
      <c r="E305" s="10">
        <v>5.3529999999999998</v>
      </c>
      <c r="F305" s="3">
        <v>1.9830000000000001</v>
      </c>
      <c r="G305" s="10">
        <v>1.4301653311694898E-2</v>
      </c>
      <c r="H305" s="3">
        <f t="shared" si="8"/>
        <v>-4.2719910910780721</v>
      </c>
      <c r="I305" s="3">
        <f t="shared" si="9"/>
        <v>1.3953971846256881E-2</v>
      </c>
    </row>
    <row r="306" spans="1:9" x14ac:dyDescent="0.3">
      <c r="A306" s="16"/>
      <c r="B306" s="3" t="s">
        <v>4</v>
      </c>
      <c r="C306" s="3" t="s">
        <v>7</v>
      </c>
      <c r="D306" s="11">
        <v>303.14999999999998</v>
      </c>
      <c r="E306" s="10">
        <v>0.72499999999999998</v>
      </c>
      <c r="F306" s="3">
        <v>3.5150000000000001</v>
      </c>
      <c r="G306" s="10">
        <v>3.9152695512498746E-3</v>
      </c>
      <c r="H306" s="3">
        <f t="shared" si="8"/>
        <v>-5.4808292199649431</v>
      </c>
      <c r="I306" s="3">
        <f t="shared" si="9"/>
        <v>4.1658738395095917E-3</v>
      </c>
    </row>
    <row r="307" spans="1:9" x14ac:dyDescent="0.3">
      <c r="A307" s="16"/>
      <c r="B307" s="3" t="s">
        <v>4</v>
      </c>
      <c r="C307" s="3" t="s">
        <v>7</v>
      </c>
      <c r="D307" s="11">
        <v>303.14999999999998</v>
      </c>
      <c r="E307" s="10">
        <v>2.012</v>
      </c>
      <c r="F307" s="3">
        <v>3.5150000000000001</v>
      </c>
      <c r="G307" s="10">
        <v>1.1020119300374078E-2</v>
      </c>
      <c r="H307" s="3">
        <f t="shared" si="8"/>
        <v>-4.4162256899162946</v>
      </c>
      <c r="I307" s="3">
        <f t="shared" si="9"/>
        <v>1.2079739033253717E-2</v>
      </c>
    </row>
    <row r="308" spans="1:9" x14ac:dyDescent="0.3">
      <c r="A308" s="16"/>
      <c r="B308" s="3" t="s">
        <v>4</v>
      </c>
      <c r="C308" s="3" t="s">
        <v>7</v>
      </c>
      <c r="D308" s="11">
        <v>303.14999999999998</v>
      </c>
      <c r="E308" s="10">
        <v>3.0529999999999999</v>
      </c>
      <c r="F308" s="3">
        <v>3.5150000000000001</v>
      </c>
      <c r="G308" s="10">
        <v>1.6983626563612325E-2</v>
      </c>
      <c r="H308" s="3">
        <f t="shared" si="8"/>
        <v>-3.9812994235558907</v>
      </c>
      <c r="I308" s="3">
        <f t="shared" si="9"/>
        <v>1.8661374546355452E-2</v>
      </c>
    </row>
    <row r="309" spans="1:9" x14ac:dyDescent="0.3">
      <c r="A309" s="16"/>
      <c r="B309" s="3" t="s">
        <v>4</v>
      </c>
      <c r="C309" s="3" t="s">
        <v>7</v>
      </c>
      <c r="D309" s="11">
        <v>303.14999999999998</v>
      </c>
      <c r="E309" s="10">
        <v>4.1059999999999999</v>
      </c>
      <c r="F309" s="3">
        <v>3.5150000000000001</v>
      </c>
      <c r="G309" s="10">
        <v>2.3227258774173747E-2</v>
      </c>
      <c r="H309" s="3">
        <f t="shared" si="8"/>
        <v>-3.6722328607035983</v>
      </c>
      <c r="I309" s="3">
        <f t="shared" si="9"/>
        <v>2.5419647999425171E-2</v>
      </c>
    </row>
    <row r="310" spans="1:9" x14ac:dyDescent="0.3">
      <c r="A310" s="16"/>
      <c r="B310" s="3" t="s">
        <v>4</v>
      </c>
      <c r="C310" s="3" t="s">
        <v>7</v>
      </c>
      <c r="D310" s="11">
        <v>303.14999999999998</v>
      </c>
      <c r="E310" s="10">
        <v>5.0839999999999996</v>
      </c>
      <c r="F310" s="3">
        <v>3.5150000000000001</v>
      </c>
      <c r="G310" s="10">
        <v>2.8912439551394178E-2</v>
      </c>
      <c r="H310" s="3">
        <f t="shared" si="8"/>
        <v>-3.4493969174797225</v>
      </c>
      <c r="I310" s="3">
        <f t="shared" si="9"/>
        <v>3.1764787390702674E-2</v>
      </c>
    </row>
    <row r="311" spans="1:9" x14ac:dyDescent="0.3">
      <c r="A311" s="16"/>
      <c r="B311" s="3" t="s">
        <v>4</v>
      </c>
      <c r="C311" s="3" t="s">
        <v>7</v>
      </c>
      <c r="D311" s="11">
        <v>303.14999999999998</v>
      </c>
      <c r="E311" s="10">
        <v>5.7489999999999997</v>
      </c>
      <c r="F311" s="3">
        <v>3.5150000000000001</v>
      </c>
      <c r="G311" s="10">
        <v>3.2631144155307726E-2</v>
      </c>
      <c r="H311" s="3">
        <f t="shared" ref="H311:H363" si="10">1.043*LN(E311)-0.0172 *D311+0.3475*F311-1.1527</f>
        <v>-3.3211834585132767</v>
      </c>
      <c r="I311" s="3">
        <f t="shared" si="9"/>
        <v>3.6110071684902684E-2</v>
      </c>
    </row>
    <row r="312" spans="1:9" x14ac:dyDescent="0.3">
      <c r="A312" s="16"/>
      <c r="B312" s="3" t="s">
        <v>4</v>
      </c>
      <c r="C312" s="3" t="s">
        <v>7</v>
      </c>
      <c r="D312" s="11">
        <v>313.14999999999998</v>
      </c>
      <c r="E312" s="10">
        <v>0.6</v>
      </c>
      <c r="F312" s="3">
        <v>3.5150000000000001</v>
      </c>
      <c r="G312" s="10">
        <v>2.9084344599338077E-3</v>
      </c>
      <c r="H312" s="3">
        <f t="shared" si="10"/>
        <v>-5.8502086255879275</v>
      </c>
      <c r="I312" s="3">
        <f t="shared" si="9"/>
        <v>2.8792984001021369E-3</v>
      </c>
    </row>
    <row r="313" spans="1:9" x14ac:dyDescent="0.3">
      <c r="A313" s="16"/>
      <c r="B313" s="3" t="s">
        <v>4</v>
      </c>
      <c r="C313" s="3" t="s">
        <v>7</v>
      </c>
      <c r="D313" s="11">
        <v>313.14999999999998</v>
      </c>
      <c r="E313" s="10">
        <v>1.7690000000000001</v>
      </c>
      <c r="F313" s="3">
        <v>3.5150000000000001</v>
      </c>
      <c r="G313" s="10">
        <v>8.5728693898134145E-3</v>
      </c>
      <c r="H313" s="3">
        <f t="shared" si="10"/>
        <v>-4.7224752649697121</v>
      </c>
      <c r="I313" s="3">
        <f t="shared" si="9"/>
        <v>8.8931384081267009E-3</v>
      </c>
    </row>
    <row r="314" spans="1:9" x14ac:dyDescent="0.3">
      <c r="A314" s="16"/>
      <c r="B314" s="3" t="s">
        <v>4</v>
      </c>
      <c r="C314" s="3" t="s">
        <v>7</v>
      </c>
      <c r="D314" s="11">
        <v>313.14999999999998</v>
      </c>
      <c r="E314" s="10">
        <v>2.8239999999999998</v>
      </c>
      <c r="F314" s="3">
        <v>3.5150000000000001</v>
      </c>
      <c r="G314" s="10">
        <v>1.3684744044602128E-2</v>
      </c>
      <c r="H314" s="3">
        <f t="shared" si="10"/>
        <v>-4.2346225446248713</v>
      </c>
      <c r="I314" s="3">
        <f t="shared" si="9"/>
        <v>1.4485276711567286E-2</v>
      </c>
    </row>
    <row r="315" spans="1:9" x14ac:dyDescent="0.3">
      <c r="A315" s="16"/>
      <c r="B315" s="3" t="s">
        <v>4</v>
      </c>
      <c r="C315" s="3" t="s">
        <v>7</v>
      </c>
      <c r="D315" s="11">
        <v>313.14999999999998</v>
      </c>
      <c r="E315" s="10">
        <v>3.8010000000000002</v>
      </c>
      <c r="F315" s="3">
        <v>3.5150000000000001</v>
      </c>
      <c r="G315" s="10">
        <v>1.8848700967906265E-2</v>
      </c>
      <c r="H315" s="3">
        <f t="shared" si="10"/>
        <v>-3.9247369498225817</v>
      </c>
      <c r="I315" s="3">
        <f t="shared" si="9"/>
        <v>1.9747330727191825E-2</v>
      </c>
    </row>
    <row r="316" spans="1:9" x14ac:dyDescent="0.3">
      <c r="A316" s="16"/>
      <c r="B316" s="3" t="s">
        <v>4</v>
      </c>
      <c r="C316" s="3" t="s">
        <v>7</v>
      </c>
      <c r="D316" s="11">
        <v>313.14999999999998</v>
      </c>
      <c r="E316" s="10">
        <v>4.851</v>
      </c>
      <c r="F316" s="3">
        <v>3.5150000000000001</v>
      </c>
      <c r="G316" s="10">
        <v>2.364622786365032E-2</v>
      </c>
      <c r="H316" s="3">
        <f t="shared" si="10"/>
        <v>-3.6703276813586081</v>
      </c>
      <c r="I316" s="3">
        <f t="shared" si="9"/>
        <v>2.546812315001587E-2</v>
      </c>
    </row>
    <row r="317" spans="1:9" x14ac:dyDescent="0.3">
      <c r="A317" s="16"/>
      <c r="B317" s="3" t="s">
        <v>4</v>
      </c>
      <c r="C317" s="3" t="s">
        <v>7</v>
      </c>
      <c r="D317" s="11">
        <v>313.14999999999998</v>
      </c>
      <c r="E317" s="10">
        <v>5.6589999999999998</v>
      </c>
      <c r="F317" s="3">
        <v>3.5150000000000001</v>
      </c>
      <c r="G317" s="10">
        <v>2.8066207463760668E-2</v>
      </c>
      <c r="H317" s="3">
        <f t="shared" si="10"/>
        <v>-3.5096406723187163</v>
      </c>
      <c r="I317" s="3">
        <f t="shared" si="9"/>
        <v>2.990765915619039E-2</v>
      </c>
    </row>
    <row r="318" spans="1:9" x14ac:dyDescent="0.3">
      <c r="A318" s="16"/>
      <c r="B318" s="3" t="s">
        <v>4</v>
      </c>
      <c r="C318" s="3" t="s">
        <v>7</v>
      </c>
      <c r="D318" s="11">
        <v>323.14999999999998</v>
      </c>
      <c r="E318" s="10">
        <v>0.83</v>
      </c>
      <c r="F318" s="3">
        <v>3.5150000000000001</v>
      </c>
      <c r="G318" s="10">
        <v>3.2102728731942215E-3</v>
      </c>
      <c r="H318" s="3">
        <f t="shared" si="10"/>
        <v>-5.6837592500537282</v>
      </c>
      <c r="I318" s="3">
        <f t="shared" si="9"/>
        <v>3.4007501135748719E-3</v>
      </c>
    </row>
    <row r="319" spans="1:9" x14ac:dyDescent="0.3">
      <c r="A319" s="16"/>
      <c r="B319" s="3" t="s">
        <v>4</v>
      </c>
      <c r="C319" s="3" t="s">
        <v>7</v>
      </c>
      <c r="D319" s="11">
        <v>323.14999999999998</v>
      </c>
      <c r="E319" s="10">
        <v>2.1959999999999997</v>
      </c>
      <c r="F319" s="3">
        <v>3.5150000000000001</v>
      </c>
      <c r="G319" s="10">
        <v>8.4711577248890672E-3</v>
      </c>
      <c r="H319" s="3">
        <f t="shared" si="10"/>
        <v>-4.6689545628358822</v>
      </c>
      <c r="I319" s="3">
        <f t="shared" si="9"/>
        <v>9.3820727693257801E-3</v>
      </c>
    </row>
    <row r="320" spans="1:9" x14ac:dyDescent="0.3">
      <c r="A320" s="16"/>
      <c r="B320" s="3" t="s">
        <v>4</v>
      </c>
      <c r="C320" s="3" t="s">
        <v>7</v>
      </c>
      <c r="D320" s="11">
        <v>323.14999999999998</v>
      </c>
      <c r="E320" s="10">
        <v>3.2110000000000003</v>
      </c>
      <c r="F320" s="3">
        <v>3.5150000000000001</v>
      </c>
      <c r="G320" s="10">
        <v>1.2658227848101266E-2</v>
      </c>
      <c r="H320" s="3">
        <f t="shared" si="10"/>
        <v>-4.2726720410430055</v>
      </c>
      <c r="I320" s="3">
        <f t="shared" si="9"/>
        <v>1.3944473124061805E-2</v>
      </c>
    </row>
    <row r="321" spans="1:9" x14ac:dyDescent="0.3">
      <c r="A321" s="16"/>
      <c r="B321" s="3" t="s">
        <v>4</v>
      </c>
      <c r="C321" s="3" t="s">
        <v>7</v>
      </c>
      <c r="D321" s="11">
        <v>323.14999999999998</v>
      </c>
      <c r="E321" s="10">
        <v>4.2350000000000003</v>
      </c>
      <c r="F321" s="3">
        <v>3.5150000000000001</v>
      </c>
      <c r="G321" s="10">
        <v>1.6983626563612325E-2</v>
      </c>
      <c r="H321" s="3">
        <f t="shared" si="10"/>
        <v>-3.9839686887875088</v>
      </c>
      <c r="I321" s="3">
        <f t="shared" si="9"/>
        <v>1.8611628809923435E-2</v>
      </c>
    </row>
    <row r="322" spans="1:9" x14ac:dyDescent="0.3">
      <c r="A322" s="16"/>
      <c r="B322" s="3" t="s">
        <v>4</v>
      </c>
      <c r="C322" s="3" t="s">
        <v>7</v>
      </c>
      <c r="D322" s="11">
        <v>323.14999999999998</v>
      </c>
      <c r="E322" s="10">
        <v>5.2379999999999995</v>
      </c>
      <c r="F322" s="3">
        <v>3.5150000000000001</v>
      </c>
      <c r="G322" s="10">
        <v>2.0929045431342521E-2</v>
      </c>
      <c r="H322" s="3">
        <f t="shared" si="10"/>
        <v>-3.7622723448328017</v>
      </c>
      <c r="I322" s="3">
        <f t="shared" si="9"/>
        <v>2.3230891755651784E-2</v>
      </c>
    </row>
    <row r="323" spans="1:9" x14ac:dyDescent="0.3">
      <c r="A323" s="16"/>
      <c r="B323" s="3" t="s">
        <v>4</v>
      </c>
      <c r="C323" s="3" t="s">
        <v>7</v>
      </c>
      <c r="D323" s="11">
        <v>323.14999999999998</v>
      </c>
      <c r="E323" s="10">
        <v>5.8420000000000005</v>
      </c>
      <c r="F323" s="3">
        <v>3.5150000000000001</v>
      </c>
      <c r="G323" s="10">
        <v>2.3436700440077781E-2</v>
      </c>
      <c r="H323" s="3">
        <f t="shared" si="10"/>
        <v>-3.6484461482639317</v>
      </c>
      <c r="I323" s="3">
        <f t="shared" ref="I323:I386" si="11">EXP(H323)</f>
        <v>2.6031546532796993E-2</v>
      </c>
    </row>
    <row r="324" spans="1:9" x14ac:dyDescent="0.3">
      <c r="A324" s="16"/>
      <c r="B324" s="3" t="s">
        <v>1</v>
      </c>
      <c r="C324" s="3" t="s">
        <v>7</v>
      </c>
      <c r="D324" s="11">
        <v>293.14999999999998</v>
      </c>
      <c r="E324" s="10">
        <v>1.0820000000000001</v>
      </c>
      <c r="F324" s="3">
        <v>1.5209999999999999</v>
      </c>
      <c r="G324" s="10">
        <v>4.318569850356533E-3</v>
      </c>
      <c r="H324" s="3">
        <f t="shared" si="10"/>
        <v>-5.5841324388174653</v>
      </c>
      <c r="I324" s="3">
        <f t="shared" si="11"/>
        <v>3.7570077904212364E-3</v>
      </c>
    </row>
    <row r="325" spans="1:9" x14ac:dyDescent="0.3">
      <c r="A325" s="16"/>
      <c r="B325" s="3" t="s">
        <v>1</v>
      </c>
      <c r="C325" s="3" t="s">
        <v>7</v>
      </c>
      <c r="D325" s="11">
        <v>293.14999999999998</v>
      </c>
      <c r="E325" s="10">
        <v>2.121</v>
      </c>
      <c r="F325" s="3">
        <v>1.5209999999999999</v>
      </c>
      <c r="G325" s="10">
        <v>8.3694665725521835E-3</v>
      </c>
      <c r="H325" s="3">
        <f t="shared" si="10"/>
        <v>-4.8821136543674042</v>
      </c>
      <c r="I325" s="3">
        <f t="shared" si="11"/>
        <v>7.5809735237112649E-3</v>
      </c>
    </row>
    <row r="326" spans="1:9" x14ac:dyDescent="0.3">
      <c r="A326" s="16"/>
      <c r="B326" s="3" t="s">
        <v>1</v>
      </c>
      <c r="C326" s="3" t="s">
        <v>7</v>
      </c>
      <c r="D326" s="11">
        <v>293.14999999999998</v>
      </c>
      <c r="E326" s="10">
        <v>3.1260000000000003</v>
      </c>
      <c r="F326" s="3">
        <v>1.5209999999999999</v>
      </c>
      <c r="G326" s="10">
        <v>1.2658227848101266E-2</v>
      </c>
      <c r="H326" s="3">
        <f t="shared" si="10"/>
        <v>-4.4775688360247452</v>
      </c>
      <c r="I326" s="3">
        <f t="shared" si="11"/>
        <v>1.1361000061004304E-2</v>
      </c>
    </row>
    <row r="327" spans="1:9" x14ac:dyDescent="0.3">
      <c r="A327" s="16"/>
      <c r="B327" s="3" t="s">
        <v>1</v>
      </c>
      <c r="C327" s="3" t="s">
        <v>7</v>
      </c>
      <c r="D327" s="11">
        <v>293.14999999999998</v>
      </c>
      <c r="E327" s="10">
        <v>4.016</v>
      </c>
      <c r="F327" s="3">
        <v>1.5209999999999999</v>
      </c>
      <c r="G327" s="10">
        <v>1.6466761536897741E-2</v>
      </c>
      <c r="H327" s="3">
        <f t="shared" si="10"/>
        <v>-4.2162638031678261</v>
      </c>
      <c r="I327" s="3">
        <f t="shared" si="11"/>
        <v>1.4753664252238625E-2</v>
      </c>
    </row>
    <row r="328" spans="1:9" x14ac:dyDescent="0.3">
      <c r="A328" s="16"/>
      <c r="B328" s="3" t="s">
        <v>1</v>
      </c>
      <c r="C328" s="3" t="s">
        <v>7</v>
      </c>
      <c r="D328" s="11">
        <v>293.14999999999998</v>
      </c>
      <c r="E328" s="10">
        <v>5.0919999999999996</v>
      </c>
      <c r="F328" s="3">
        <v>1.5209999999999999</v>
      </c>
      <c r="G328" s="10">
        <v>2.1763563911310922E-2</v>
      </c>
      <c r="H328" s="3">
        <f t="shared" si="10"/>
        <v>-3.9686719800349479</v>
      </c>
      <c r="I328" s="3">
        <f t="shared" si="11"/>
        <v>1.8898514081476636E-2</v>
      </c>
    </row>
    <row r="329" spans="1:9" x14ac:dyDescent="0.3">
      <c r="A329" s="16"/>
      <c r="B329" s="3" t="s">
        <v>1</v>
      </c>
      <c r="C329" s="3" t="s">
        <v>7</v>
      </c>
      <c r="D329" s="11">
        <v>303.14999999999998</v>
      </c>
      <c r="E329" s="10">
        <v>1.1499999999999999</v>
      </c>
      <c r="F329" s="3">
        <v>1.5209999999999999</v>
      </c>
      <c r="G329" s="10">
        <v>3.5122930255895636E-3</v>
      </c>
      <c r="H329" s="3">
        <f t="shared" si="10"/>
        <v>-5.6925607941027092</v>
      </c>
      <c r="I329" s="3">
        <f t="shared" si="11"/>
        <v>3.3709495993000972E-3</v>
      </c>
    </row>
    <row r="330" spans="1:9" x14ac:dyDescent="0.3">
      <c r="A330" s="16"/>
      <c r="B330" s="3" t="s">
        <v>1</v>
      </c>
      <c r="C330" s="3" t="s">
        <v>7</v>
      </c>
      <c r="D330" s="11">
        <v>303.14999999999998</v>
      </c>
      <c r="E330" s="10">
        <v>2.2000000000000002</v>
      </c>
      <c r="F330" s="3">
        <v>1.5209999999999999</v>
      </c>
      <c r="G330" s="10">
        <v>6.7451927917044205E-3</v>
      </c>
      <c r="H330" s="3">
        <f t="shared" si="10"/>
        <v>-5.0159714731400662</v>
      </c>
      <c r="I330" s="3">
        <f t="shared" si="11"/>
        <v>6.6311868871259116E-3</v>
      </c>
    </row>
    <row r="331" spans="1:9" x14ac:dyDescent="0.3">
      <c r="A331" s="16"/>
      <c r="B331" s="3" t="s">
        <v>1</v>
      </c>
      <c r="C331" s="3" t="s">
        <v>7</v>
      </c>
      <c r="D331" s="11">
        <v>303.14999999999998</v>
      </c>
      <c r="E331" s="10">
        <v>3.2389999999999999</v>
      </c>
      <c r="F331" s="3">
        <v>1.5209999999999999</v>
      </c>
      <c r="G331" s="10">
        <v>1.0305112143867449E-2</v>
      </c>
      <c r="H331" s="3">
        <f t="shared" si="10"/>
        <v>-4.6125314802826729</v>
      </c>
      <c r="I331" s="3">
        <f t="shared" si="11"/>
        <v>9.9266573367133015E-3</v>
      </c>
    </row>
    <row r="332" spans="1:9" x14ac:dyDescent="0.3">
      <c r="A332" s="16"/>
      <c r="B332" s="3" t="s">
        <v>1</v>
      </c>
      <c r="C332" s="3" t="s">
        <v>7</v>
      </c>
      <c r="D332" s="11">
        <v>303.14999999999998</v>
      </c>
      <c r="E332" s="10">
        <v>4.2089999999999996</v>
      </c>
      <c r="F332" s="3">
        <v>1.5209999999999999</v>
      </c>
      <c r="G332" s="10">
        <v>1.37875101378751E-2</v>
      </c>
      <c r="H332" s="3">
        <f t="shared" si="10"/>
        <v>-4.3393067313506641</v>
      </c>
      <c r="I332" s="3">
        <f t="shared" si="11"/>
        <v>1.3045569153278796E-2</v>
      </c>
    </row>
    <row r="333" spans="1:9" x14ac:dyDescent="0.3">
      <c r="A333" s="16"/>
      <c r="B333" s="3" t="s">
        <v>1</v>
      </c>
      <c r="C333" s="3" t="s">
        <v>7</v>
      </c>
      <c r="D333" s="11">
        <v>303.14999999999998</v>
      </c>
      <c r="E333" s="10">
        <v>5.2329999999999997</v>
      </c>
      <c r="F333" s="3">
        <v>1.5209999999999999</v>
      </c>
      <c r="G333" s="10">
        <v>1.7501017501017502E-2</v>
      </c>
      <c r="H333" s="3">
        <f t="shared" si="10"/>
        <v>-4.1121834293321564</v>
      </c>
      <c r="I333" s="3">
        <f t="shared" si="11"/>
        <v>1.6371988392580673E-2</v>
      </c>
    </row>
    <row r="334" spans="1:9" x14ac:dyDescent="0.3">
      <c r="A334" s="16"/>
      <c r="B334" s="3" t="s">
        <v>1</v>
      </c>
      <c r="C334" s="3" t="s">
        <v>7</v>
      </c>
      <c r="D334" s="11">
        <v>313.14999999999998</v>
      </c>
      <c r="E334" s="10">
        <v>1.171</v>
      </c>
      <c r="F334" s="3">
        <v>1.5209999999999999</v>
      </c>
      <c r="G334" s="10">
        <v>3.2102728731942215E-3</v>
      </c>
      <c r="H334" s="3">
        <f t="shared" si="10"/>
        <v>-5.8456865177459489</v>
      </c>
      <c r="I334" s="3">
        <f t="shared" si="11"/>
        <v>2.8923483824516458E-3</v>
      </c>
    </row>
    <row r="335" spans="1:9" x14ac:dyDescent="0.3">
      <c r="A335" s="16"/>
      <c r="B335" s="3" t="s">
        <v>1</v>
      </c>
      <c r="C335" s="3" t="s">
        <v>7</v>
      </c>
      <c r="D335" s="11">
        <v>313.14999999999998</v>
      </c>
      <c r="E335" s="10">
        <v>2.1419999999999999</v>
      </c>
      <c r="F335" s="3">
        <v>1.5209999999999999</v>
      </c>
      <c r="G335" s="10">
        <v>6.238679814852083E-3</v>
      </c>
      <c r="H335" s="3">
        <f t="shared" si="10"/>
        <v>-5.215837709177344</v>
      </c>
      <c r="I335" s="3">
        <f t="shared" si="11"/>
        <v>5.4298829079765919E-3</v>
      </c>
    </row>
    <row r="336" spans="1:9" x14ac:dyDescent="0.3">
      <c r="A336" s="16"/>
      <c r="B336" s="3" t="s">
        <v>1</v>
      </c>
      <c r="C336" s="3" t="s">
        <v>7</v>
      </c>
      <c r="D336" s="11">
        <v>313.14999999999998</v>
      </c>
      <c r="E336" s="10">
        <v>3.2039999999999997</v>
      </c>
      <c r="F336" s="3">
        <v>1.5209999999999999</v>
      </c>
      <c r="G336" s="10">
        <v>9.6930533117932146E-3</v>
      </c>
      <c r="H336" s="3">
        <f t="shared" si="10"/>
        <v>-4.7958632695380237</v>
      </c>
      <c r="I336" s="3">
        <f t="shared" si="11"/>
        <v>8.2638618074631336E-3</v>
      </c>
    </row>
    <row r="337" spans="1:9" x14ac:dyDescent="0.3">
      <c r="A337" s="16"/>
      <c r="B337" s="3" t="s">
        <v>1</v>
      </c>
      <c r="C337" s="3" t="s">
        <v>7</v>
      </c>
      <c r="D337" s="11">
        <v>313.14999999999998</v>
      </c>
      <c r="E337" s="10">
        <v>4.1580000000000004</v>
      </c>
      <c r="F337" s="3">
        <v>1.5209999999999999</v>
      </c>
      <c r="G337" s="10">
        <v>1.2658227848101266E-2</v>
      </c>
      <c r="H337" s="3">
        <f t="shared" si="10"/>
        <v>-4.5240218404184382</v>
      </c>
      <c r="I337" s="3">
        <f t="shared" si="11"/>
        <v>1.084531770117271E-2</v>
      </c>
    </row>
    <row r="338" spans="1:9" x14ac:dyDescent="0.3">
      <c r="A338" s="16"/>
      <c r="B338" s="3" t="s">
        <v>1</v>
      </c>
      <c r="C338" s="3" t="s">
        <v>7</v>
      </c>
      <c r="D338" s="11">
        <v>313.14999999999998</v>
      </c>
      <c r="E338" s="10">
        <v>5.0449999999999999</v>
      </c>
      <c r="F338" s="3">
        <v>1.5209999999999999</v>
      </c>
      <c r="G338" s="10">
        <v>1.5950421619424972E-2</v>
      </c>
      <c r="H338" s="3">
        <f t="shared" si="10"/>
        <v>-4.3223437470807884</v>
      </c>
      <c r="I338" s="3">
        <f t="shared" si="11"/>
        <v>1.3268748479824869E-2</v>
      </c>
    </row>
    <row r="339" spans="1:9" x14ac:dyDescent="0.3">
      <c r="A339" s="16"/>
      <c r="B339" s="3" t="s">
        <v>1</v>
      </c>
      <c r="C339" s="3" t="s">
        <v>7</v>
      </c>
      <c r="D339" s="11">
        <v>323.14999999999998</v>
      </c>
      <c r="E339" s="10">
        <v>1.1819999999999999</v>
      </c>
      <c r="F339" s="3">
        <v>1.5209999999999999</v>
      </c>
      <c r="G339" s="10">
        <v>2.7073097362879778E-3</v>
      </c>
      <c r="H339" s="3">
        <f t="shared" si="10"/>
        <v>-6.0079346404997853</v>
      </c>
      <c r="I339" s="3">
        <f t="shared" si="11"/>
        <v>2.4591619925711521E-3</v>
      </c>
    </row>
    <row r="340" spans="1:9" x14ac:dyDescent="0.3">
      <c r="A340" s="16"/>
      <c r="B340" s="3" t="s">
        <v>1</v>
      </c>
      <c r="C340" s="3" t="s">
        <v>7</v>
      </c>
      <c r="D340" s="11">
        <v>323.14999999999998</v>
      </c>
      <c r="E340" s="10">
        <v>2.214</v>
      </c>
      <c r="F340" s="3">
        <v>1.5209999999999999</v>
      </c>
      <c r="G340" s="10">
        <v>5.1261433309880396E-3</v>
      </c>
      <c r="H340" s="3">
        <f t="shared" si="10"/>
        <v>-5.3533552298392371</v>
      </c>
      <c r="I340" s="3">
        <f t="shared" si="11"/>
        <v>4.7322465579457788E-3</v>
      </c>
    </row>
    <row r="341" spans="1:9" x14ac:dyDescent="0.3">
      <c r="A341" s="16"/>
      <c r="B341" s="3" t="s">
        <v>1</v>
      </c>
      <c r="C341" s="3" t="s">
        <v>7</v>
      </c>
      <c r="D341" s="11">
        <v>323.14999999999998</v>
      </c>
      <c r="E341" s="10">
        <v>3.2510000000000003</v>
      </c>
      <c r="F341" s="3">
        <v>1.5209999999999999</v>
      </c>
      <c r="G341" s="10">
        <v>7.9629069650236882E-3</v>
      </c>
      <c r="H341" s="3">
        <f t="shared" si="10"/>
        <v>-4.9526744651013948</v>
      </c>
      <c r="I341" s="3">
        <f t="shared" si="11"/>
        <v>7.0644899094782021E-3</v>
      </c>
    </row>
    <row r="342" spans="1:9" x14ac:dyDescent="0.3">
      <c r="A342" s="16"/>
      <c r="B342" s="3" t="s">
        <v>1</v>
      </c>
      <c r="C342" s="3" t="s">
        <v>7</v>
      </c>
      <c r="D342" s="11">
        <v>323.14999999999998</v>
      </c>
      <c r="E342" s="10">
        <v>4.1840000000000002</v>
      </c>
      <c r="F342" s="3">
        <v>1.5209999999999999</v>
      </c>
      <c r="G342" s="10">
        <v>1.1020119300374078E-2</v>
      </c>
      <c r="H342" s="3">
        <f t="shared" si="10"/>
        <v>-4.6895202609865851</v>
      </c>
      <c r="I342" s="3">
        <f t="shared" si="11"/>
        <v>9.1910944253225987E-3</v>
      </c>
    </row>
    <row r="343" spans="1:9" x14ac:dyDescent="0.3">
      <c r="A343" s="16"/>
      <c r="B343" s="3" t="s">
        <v>1</v>
      </c>
      <c r="C343" s="3" t="s">
        <v>7</v>
      </c>
      <c r="D343" s="11">
        <v>323.14999999999998</v>
      </c>
      <c r="E343" s="10">
        <v>5.2910000000000004</v>
      </c>
      <c r="F343" s="3">
        <v>1.5209999999999999</v>
      </c>
      <c r="G343" s="10">
        <v>1.3376570733684636E-2</v>
      </c>
      <c r="H343" s="3">
        <f t="shared" si="10"/>
        <v>-4.4446869237293587</v>
      </c>
      <c r="I343" s="3">
        <f t="shared" si="11"/>
        <v>1.1740781215603289E-2</v>
      </c>
    </row>
    <row r="344" spans="1:9" x14ac:dyDescent="0.3">
      <c r="A344" s="16"/>
      <c r="B344" s="3" t="s">
        <v>2</v>
      </c>
      <c r="C344" s="3" t="s">
        <v>7</v>
      </c>
      <c r="D344" s="11">
        <v>293.14999999999998</v>
      </c>
      <c r="E344" s="10">
        <v>1.19</v>
      </c>
      <c r="F344" s="3">
        <v>2.242</v>
      </c>
      <c r="G344" s="10">
        <v>6.0362173038229381E-3</v>
      </c>
      <c r="H344" s="3">
        <f t="shared" si="10"/>
        <v>-5.2343517006702536</v>
      </c>
      <c r="I344" s="3">
        <f t="shared" si="11"/>
        <v>5.3302789802157817E-3</v>
      </c>
    </row>
    <row r="345" spans="1:9" x14ac:dyDescent="0.3">
      <c r="A345" s="16"/>
      <c r="B345" s="3" t="s">
        <v>2</v>
      </c>
      <c r="C345" s="3" t="s">
        <v>7</v>
      </c>
      <c r="D345" s="11">
        <v>293.14999999999998</v>
      </c>
      <c r="E345" s="10">
        <v>2.15</v>
      </c>
      <c r="F345" s="3">
        <v>2.242</v>
      </c>
      <c r="G345" s="10">
        <v>1.1122345803842264E-2</v>
      </c>
      <c r="H345" s="3">
        <f t="shared" si="10"/>
        <v>-4.6174020406484271</v>
      </c>
      <c r="I345" s="3">
        <f t="shared" si="11"/>
        <v>9.8784265038618507E-3</v>
      </c>
    </row>
    <row r="346" spans="1:9" x14ac:dyDescent="0.3">
      <c r="A346" s="16"/>
      <c r="B346" s="3" t="s">
        <v>2</v>
      </c>
      <c r="C346" s="3" t="s">
        <v>7</v>
      </c>
      <c r="D346" s="11">
        <v>293.14999999999998</v>
      </c>
      <c r="E346" s="10">
        <v>3.2210000000000001</v>
      </c>
      <c r="F346" s="3">
        <v>2.242</v>
      </c>
      <c r="G346" s="10">
        <v>1.7293997965412006E-2</v>
      </c>
      <c r="H346" s="3">
        <f t="shared" si="10"/>
        <v>-4.1957963792259285</v>
      </c>
      <c r="I346" s="3">
        <f t="shared" si="11"/>
        <v>1.5058745213686747E-2</v>
      </c>
    </row>
    <row r="347" spans="1:9" x14ac:dyDescent="0.3">
      <c r="A347" s="16"/>
      <c r="B347" s="3" t="s">
        <v>2</v>
      </c>
      <c r="C347" s="3" t="s">
        <v>7</v>
      </c>
      <c r="D347" s="11">
        <v>293.14999999999998</v>
      </c>
      <c r="E347" s="10">
        <v>4.0430000000000001</v>
      </c>
      <c r="F347" s="3">
        <v>2.242</v>
      </c>
      <c r="G347" s="10">
        <v>2.2390348635108883E-2</v>
      </c>
      <c r="H347" s="3">
        <f t="shared" si="10"/>
        <v>-3.9587275687430443</v>
      </c>
      <c r="I347" s="3">
        <f t="shared" si="11"/>
        <v>1.9087386233004794E-2</v>
      </c>
    </row>
    <row r="348" spans="1:9" x14ac:dyDescent="0.3">
      <c r="A348" s="16"/>
      <c r="B348" s="3" t="s">
        <v>2</v>
      </c>
      <c r="C348" s="3" t="s">
        <v>7</v>
      </c>
      <c r="D348" s="11">
        <v>293.14999999999998</v>
      </c>
      <c r="E348" s="10">
        <v>5.1349999999999998</v>
      </c>
      <c r="F348" s="3">
        <v>2.242</v>
      </c>
      <c r="G348" s="10">
        <v>2.8806584362139918E-2</v>
      </c>
      <c r="H348" s="3">
        <f t="shared" si="10"/>
        <v>-3.7093537233541154</v>
      </c>
      <c r="I348" s="3">
        <f t="shared" si="11"/>
        <v>2.4493347636200074E-2</v>
      </c>
    </row>
    <row r="349" spans="1:9" x14ac:dyDescent="0.3">
      <c r="A349" s="16"/>
      <c r="B349" s="3" t="s">
        <v>2</v>
      </c>
      <c r="C349" s="3" t="s">
        <v>7</v>
      </c>
      <c r="D349" s="11">
        <v>303.14999999999998</v>
      </c>
      <c r="E349" s="10">
        <v>1.093</v>
      </c>
      <c r="F349" s="3">
        <v>2.242</v>
      </c>
      <c r="G349" s="10">
        <v>4.9241282283187622E-3</v>
      </c>
      <c r="H349" s="3">
        <f t="shared" si="10"/>
        <v>-5.4950349638102391</v>
      </c>
      <c r="I349" s="3">
        <f t="shared" si="11"/>
        <v>4.1071128627217729E-3</v>
      </c>
    </row>
    <row r="350" spans="1:9" x14ac:dyDescent="0.3">
      <c r="A350" s="16"/>
      <c r="B350" s="3" t="s">
        <v>2</v>
      </c>
      <c r="C350" s="3" t="s">
        <v>7</v>
      </c>
      <c r="D350" s="11">
        <v>303.14999999999998</v>
      </c>
      <c r="E350" s="10">
        <v>2.1150000000000002</v>
      </c>
      <c r="F350" s="3">
        <v>2.242</v>
      </c>
      <c r="G350" s="10">
        <v>1.0101010101010102E-2</v>
      </c>
      <c r="H350" s="3">
        <f t="shared" si="10"/>
        <v>-4.8065208305643345</v>
      </c>
      <c r="I350" s="3">
        <f t="shared" si="11"/>
        <v>8.1762568527184547E-3</v>
      </c>
    </row>
    <row r="351" spans="1:9" x14ac:dyDescent="0.3">
      <c r="A351" s="16"/>
      <c r="B351" s="3" t="s">
        <v>2</v>
      </c>
      <c r="C351" s="3" t="s">
        <v>7</v>
      </c>
      <c r="D351" s="11">
        <v>303.14999999999998</v>
      </c>
      <c r="E351" s="10">
        <v>3.1039999999999996</v>
      </c>
      <c r="F351" s="3">
        <v>2.242</v>
      </c>
      <c r="G351" s="10">
        <v>1.5022330491270809E-2</v>
      </c>
      <c r="H351" s="3">
        <f t="shared" si="10"/>
        <v>-4.4063876587792263</v>
      </c>
      <c r="I351" s="3">
        <f t="shared" si="11"/>
        <v>1.2199166383738603E-2</v>
      </c>
    </row>
    <row r="352" spans="1:9" x14ac:dyDescent="0.3">
      <c r="A352" s="16"/>
      <c r="B352" s="3" t="s">
        <v>2</v>
      </c>
      <c r="C352" s="3" t="s">
        <v>7</v>
      </c>
      <c r="D352" s="11">
        <v>303.14999999999998</v>
      </c>
      <c r="E352" s="10">
        <v>4.1050000000000004</v>
      </c>
      <c r="F352" s="3">
        <v>2.242</v>
      </c>
      <c r="G352" s="10">
        <v>2.0408163265306124E-2</v>
      </c>
      <c r="H352" s="3">
        <f t="shared" si="10"/>
        <v>-4.1148544101507198</v>
      </c>
      <c r="I352" s="3">
        <f t="shared" si="11"/>
        <v>1.6328317473678571E-2</v>
      </c>
    </row>
    <row r="353" spans="1:9" x14ac:dyDescent="0.3">
      <c r="A353" s="16"/>
      <c r="B353" s="3" t="s">
        <v>2</v>
      </c>
      <c r="C353" s="3" t="s">
        <v>7</v>
      </c>
      <c r="D353" s="11">
        <v>303.14999999999998</v>
      </c>
      <c r="E353" s="10">
        <v>5.13</v>
      </c>
      <c r="F353" s="3">
        <v>2.242</v>
      </c>
      <c r="G353" s="10">
        <v>2.5325540859222801E-2</v>
      </c>
      <c r="H353" s="3">
        <f t="shared" si="10"/>
        <v>-3.8823697974724665</v>
      </c>
      <c r="I353" s="3">
        <f t="shared" si="11"/>
        <v>2.0601944849512194E-2</v>
      </c>
    </row>
    <row r="354" spans="1:9" x14ac:dyDescent="0.3">
      <c r="A354" s="16"/>
      <c r="B354" s="3" t="s">
        <v>2</v>
      </c>
      <c r="C354" s="3" t="s">
        <v>7</v>
      </c>
      <c r="D354" s="11">
        <v>313.14999999999998</v>
      </c>
      <c r="E354" s="10">
        <v>1.196</v>
      </c>
      <c r="F354" s="3">
        <v>2.242</v>
      </c>
      <c r="G354" s="10">
        <v>4.2177144004820243E-3</v>
      </c>
      <c r="H354" s="3">
        <f t="shared" si="10"/>
        <v>-5.5731060902838374</v>
      </c>
      <c r="I354" s="3">
        <f t="shared" si="11"/>
        <v>3.7986630986975418E-3</v>
      </c>
    </row>
    <row r="355" spans="1:9" x14ac:dyDescent="0.3">
      <c r="A355" s="16"/>
      <c r="B355" s="3" t="s">
        <v>2</v>
      </c>
      <c r="C355" s="3" t="s">
        <v>7</v>
      </c>
      <c r="D355" s="11">
        <v>313.14999999999998</v>
      </c>
      <c r="E355" s="10">
        <v>2.1930000000000001</v>
      </c>
      <c r="F355" s="3">
        <v>2.242</v>
      </c>
      <c r="G355" s="10">
        <v>8.1661457808246789E-3</v>
      </c>
      <c r="H355" s="3">
        <f t="shared" si="10"/>
        <v>-4.9407479003785113</v>
      </c>
      <c r="I355" s="3">
        <f t="shared" si="11"/>
        <v>7.1492494459651813E-3</v>
      </c>
    </row>
    <row r="356" spans="1:9" x14ac:dyDescent="0.3">
      <c r="A356" s="16"/>
      <c r="B356" s="3" t="s">
        <v>2</v>
      </c>
      <c r="C356" s="3" t="s">
        <v>7</v>
      </c>
      <c r="D356" s="11">
        <v>313.14999999999998</v>
      </c>
      <c r="E356" s="10">
        <v>3.1519999999999997</v>
      </c>
      <c r="F356" s="3">
        <v>2.242</v>
      </c>
      <c r="G356" s="10">
        <v>1.2555690562980963E-2</v>
      </c>
      <c r="H356" s="3">
        <f t="shared" si="10"/>
        <v>-4.5623822296085548</v>
      </c>
      <c r="I356" s="3">
        <f t="shared" si="11"/>
        <v>1.043716557947218E-2</v>
      </c>
    </row>
    <row r="357" spans="1:9" x14ac:dyDescent="0.3">
      <c r="A357" s="16"/>
      <c r="B357" s="3" t="s">
        <v>2</v>
      </c>
      <c r="C357" s="3" t="s">
        <v>7</v>
      </c>
      <c r="D357" s="11">
        <v>313.14999999999998</v>
      </c>
      <c r="E357" s="10">
        <v>4.1500000000000004</v>
      </c>
      <c r="F357" s="3">
        <v>2.242</v>
      </c>
      <c r="G357" s="10">
        <v>1.7087062652563059E-2</v>
      </c>
      <c r="H357" s="3">
        <f t="shared" si="10"/>
        <v>-4.2754830073849606</v>
      </c>
      <c r="I357" s="3">
        <f t="shared" si="11"/>
        <v>1.3905330719218791E-2</v>
      </c>
    </row>
    <row r="358" spans="1:9" x14ac:dyDescent="0.3">
      <c r="A358" s="16"/>
      <c r="B358" s="3" t="s">
        <v>2</v>
      </c>
      <c r="C358" s="3" t="s">
        <v>7</v>
      </c>
      <c r="D358" s="11">
        <v>313.14999999999998</v>
      </c>
      <c r="E358" s="10">
        <v>5.19</v>
      </c>
      <c r="F358" s="3">
        <v>2.242</v>
      </c>
      <c r="G358" s="10">
        <v>2.0616452337211676E-2</v>
      </c>
      <c r="H358" s="3">
        <f t="shared" si="10"/>
        <v>-4.0422417538435571</v>
      </c>
      <c r="I358" s="3">
        <f t="shared" si="11"/>
        <v>1.7558067398875016E-2</v>
      </c>
    </row>
    <row r="359" spans="1:9" x14ac:dyDescent="0.3">
      <c r="A359" s="16"/>
      <c r="B359" s="3" t="s">
        <v>2</v>
      </c>
      <c r="C359" s="3" t="s">
        <v>7</v>
      </c>
      <c r="D359" s="11">
        <v>323.14999999999998</v>
      </c>
      <c r="E359" s="10">
        <v>1.1879999999999999</v>
      </c>
      <c r="F359" s="3">
        <v>2.242</v>
      </c>
      <c r="G359" s="10">
        <v>3.3109260559847494E-3</v>
      </c>
      <c r="H359" s="3">
        <f t="shared" si="10"/>
        <v>-5.7521061165591068</v>
      </c>
      <c r="I359" s="3">
        <f t="shared" si="11"/>
        <v>3.1760845431903599E-3</v>
      </c>
    </row>
    <row r="360" spans="1:9" x14ac:dyDescent="0.3">
      <c r="A360" s="16"/>
      <c r="B360" s="3" t="s">
        <v>2</v>
      </c>
      <c r="C360" s="3" t="s">
        <v>7</v>
      </c>
      <c r="D360" s="11">
        <v>323.14999999999998</v>
      </c>
      <c r="E360" s="10">
        <v>2.214</v>
      </c>
      <c r="F360" s="3">
        <v>2.242</v>
      </c>
      <c r="G360" s="10">
        <v>6.643849406080129E-3</v>
      </c>
      <c r="H360" s="3">
        <f t="shared" si="10"/>
        <v>-5.1028077298392374</v>
      </c>
      <c r="I360" s="3">
        <f t="shared" si="11"/>
        <v>6.0796525571698542E-3</v>
      </c>
    </row>
    <row r="361" spans="1:9" x14ac:dyDescent="0.3">
      <c r="A361" s="16"/>
      <c r="B361" s="3" t="s">
        <v>2</v>
      </c>
      <c r="C361" s="3" t="s">
        <v>7</v>
      </c>
      <c r="D361" s="11">
        <v>323.14999999999998</v>
      </c>
      <c r="E361" s="10">
        <v>3.1860000000000004</v>
      </c>
      <c r="F361" s="3">
        <v>2.242</v>
      </c>
      <c r="G361" s="10">
        <v>9.6930533117932146E-3</v>
      </c>
      <c r="H361" s="3">
        <f t="shared" si="10"/>
        <v>-4.7231918414181644</v>
      </c>
      <c r="I361" s="3">
        <f t="shared" si="11"/>
        <v>8.8867680772777274E-3</v>
      </c>
    </row>
    <row r="362" spans="1:9" x14ac:dyDescent="0.3">
      <c r="A362" s="16"/>
      <c r="B362" s="3" t="s">
        <v>2</v>
      </c>
      <c r="C362" s="3" t="s">
        <v>7</v>
      </c>
      <c r="D362" s="11">
        <v>323.14999999999998</v>
      </c>
      <c r="E362" s="10">
        <v>4.202</v>
      </c>
      <c r="F362" s="3">
        <v>2.242</v>
      </c>
      <c r="G362" s="10">
        <v>1.3581998783701602E-2</v>
      </c>
      <c r="H362" s="3">
        <f t="shared" si="10"/>
        <v>-4.4344952916730103</v>
      </c>
      <c r="I362" s="3">
        <f t="shared" si="11"/>
        <v>1.1861050768296091E-2</v>
      </c>
    </row>
    <row r="363" spans="1:9" ht="15" thickBot="1" x14ac:dyDescent="0.35">
      <c r="A363" s="17"/>
      <c r="B363" s="4" t="s">
        <v>2</v>
      </c>
      <c r="C363" s="4" t="s">
        <v>7</v>
      </c>
      <c r="D363" s="12">
        <v>323.14999999999998</v>
      </c>
      <c r="E363" s="13">
        <v>5.2029999999999994</v>
      </c>
      <c r="F363" s="4">
        <v>2.242</v>
      </c>
      <c r="G363" s="13">
        <v>1.6983626563612325E-2</v>
      </c>
      <c r="H363" s="4">
        <f t="shared" si="10"/>
        <v>-4.211632496252582</v>
      </c>
      <c r="I363" s="4">
        <f>EXP(H363)</f>
        <v>1.4822151469762099E-2</v>
      </c>
    </row>
    <row r="364" spans="1:9" x14ac:dyDescent="0.3">
      <c r="A364" s="15" t="s">
        <v>14</v>
      </c>
      <c r="B364" s="2" t="s">
        <v>6</v>
      </c>
      <c r="C364" s="2" t="s">
        <v>7</v>
      </c>
      <c r="D364" s="7">
        <v>293.14999999999998</v>
      </c>
      <c r="E364" s="7">
        <v>1.085</v>
      </c>
      <c r="F364" s="2">
        <v>1.054</v>
      </c>
      <c r="G364" s="14">
        <v>3.3109260559847494E-3</v>
      </c>
      <c r="H364" s="2">
        <f t="shared" ref="H364:H399" si="12" xml:space="preserve"> 1.036*LN(E364)+0.4228*F364-6.3254</f>
        <v>-5.7952519334758499</v>
      </c>
      <c r="I364" s="2">
        <f>EXP(H364)</f>
        <v>3.0419639575911856E-3</v>
      </c>
    </row>
    <row r="365" spans="1:9" x14ac:dyDescent="0.3">
      <c r="A365" s="16"/>
      <c r="B365" s="3" t="s">
        <v>6</v>
      </c>
      <c r="C365" s="3" t="s">
        <v>7</v>
      </c>
      <c r="D365" s="9">
        <v>293.14999999999998</v>
      </c>
      <c r="E365" s="9">
        <v>2.0470000000000002</v>
      </c>
      <c r="F365" s="3">
        <v>1.054</v>
      </c>
      <c r="G365" s="11">
        <v>6.3399416322833854E-3</v>
      </c>
      <c r="H365" s="3">
        <f t="shared" si="12"/>
        <v>-5.1376039822803978</v>
      </c>
      <c r="I365" s="3">
        <f t="shared" si="11"/>
        <v>5.8717416693299098E-3</v>
      </c>
    </row>
    <row r="366" spans="1:9" x14ac:dyDescent="0.3">
      <c r="A366" s="16"/>
      <c r="B366" s="3" t="s">
        <v>6</v>
      </c>
      <c r="C366" s="3" t="s">
        <v>7</v>
      </c>
      <c r="D366" s="9">
        <v>293.14999999999998</v>
      </c>
      <c r="E366" s="9">
        <v>3.1219999999999999</v>
      </c>
      <c r="F366" s="3">
        <v>1.054</v>
      </c>
      <c r="G366" s="11">
        <v>9.8969905069682899E-3</v>
      </c>
      <c r="H366" s="3">
        <f t="shared" si="12"/>
        <v>-4.7003099203114029</v>
      </c>
      <c r="I366" s="3">
        <f t="shared" si="11"/>
        <v>9.0924587273424513E-3</v>
      </c>
    </row>
    <row r="367" spans="1:9" x14ac:dyDescent="0.3">
      <c r="A367" s="16"/>
      <c r="B367" s="3" t="s">
        <v>6</v>
      </c>
      <c r="C367" s="3" t="s">
        <v>7</v>
      </c>
      <c r="D367" s="9">
        <v>293.14999999999998</v>
      </c>
      <c r="E367" s="9">
        <v>4.0880000000000001</v>
      </c>
      <c r="F367" s="3">
        <v>1.054</v>
      </c>
      <c r="G367" s="11">
        <v>1.3273887931907995E-2</v>
      </c>
      <c r="H367" s="3">
        <f t="shared" si="12"/>
        <v>-4.421022936394146</v>
      </c>
      <c r="I367" s="3">
        <f t="shared" si="11"/>
        <v>1.2021928324701277E-2</v>
      </c>
    </row>
    <row r="368" spans="1:9" x14ac:dyDescent="0.3">
      <c r="A368" s="16"/>
      <c r="B368" s="3" t="s">
        <v>6</v>
      </c>
      <c r="C368" s="3" t="s">
        <v>7</v>
      </c>
      <c r="D368" s="9">
        <v>293.14999999999998</v>
      </c>
      <c r="E368" s="9">
        <v>5.1449999999999996</v>
      </c>
      <c r="F368" s="3">
        <v>1.054</v>
      </c>
      <c r="G368" s="11">
        <v>1.677681748856126E-2</v>
      </c>
      <c r="H368" s="3">
        <f t="shared" si="12"/>
        <v>-4.1827745174196904</v>
      </c>
      <c r="I368" s="3">
        <f t="shared" si="11"/>
        <v>1.5256120420115852E-2</v>
      </c>
    </row>
    <row r="369" spans="1:9" x14ac:dyDescent="0.3">
      <c r="A369" s="16"/>
      <c r="B369" s="3" t="s">
        <v>8</v>
      </c>
      <c r="C369" s="3" t="s">
        <v>7</v>
      </c>
      <c r="D369" s="9">
        <v>293.14999999999998</v>
      </c>
      <c r="E369" s="9">
        <v>1.109</v>
      </c>
      <c r="F369" s="3">
        <v>1.5189999999999999</v>
      </c>
      <c r="G369" s="11">
        <v>3.4115994380895039E-3</v>
      </c>
      <c r="H369" s="3">
        <f t="shared" si="12"/>
        <v>-5.575983578130514</v>
      </c>
      <c r="I369" s="3">
        <f t="shared" si="11"/>
        <v>3.7877482030683998E-3</v>
      </c>
    </row>
    <row r="370" spans="1:9" x14ac:dyDescent="0.3">
      <c r="A370" s="16"/>
      <c r="B370" s="3" t="s">
        <v>8</v>
      </c>
      <c r="C370" s="3" t="s">
        <v>7</v>
      </c>
      <c r="D370" s="9">
        <v>293.14999999999998</v>
      </c>
      <c r="E370" s="9">
        <v>2.125</v>
      </c>
      <c r="F370" s="3">
        <v>1.5189999999999999</v>
      </c>
      <c r="G370" s="11">
        <v>6.9479407914610812E-3</v>
      </c>
      <c r="H370" s="3">
        <f t="shared" si="12"/>
        <v>-4.9022592127380697</v>
      </c>
      <c r="I370" s="3">
        <f t="shared" si="11"/>
        <v>7.4297786451293603E-3</v>
      </c>
    </row>
    <row r="371" spans="1:9" x14ac:dyDescent="0.3">
      <c r="A371" s="16"/>
      <c r="B371" s="3" t="s">
        <v>8</v>
      </c>
      <c r="C371" s="3" t="s">
        <v>7</v>
      </c>
      <c r="D371" s="9">
        <v>293.14999999999998</v>
      </c>
      <c r="E371" s="9">
        <v>3.125</v>
      </c>
      <c r="F371" s="3">
        <v>1.5189999999999999</v>
      </c>
      <c r="G371" s="11">
        <v>1.0101010101010102E-2</v>
      </c>
      <c r="H371" s="3">
        <f t="shared" si="12"/>
        <v>-4.5027128826168541</v>
      </c>
      <c r="I371" s="3">
        <f t="shared" si="11"/>
        <v>1.1078899977320042E-2</v>
      </c>
    </row>
    <row r="372" spans="1:9" x14ac:dyDescent="0.3">
      <c r="A372" s="16"/>
      <c r="B372" s="3" t="s">
        <v>8</v>
      </c>
      <c r="C372" s="3" t="s">
        <v>7</v>
      </c>
      <c r="D372" s="9">
        <v>293.14999999999998</v>
      </c>
      <c r="E372" s="9">
        <v>4.12</v>
      </c>
      <c r="F372" s="3">
        <v>1.5189999999999999</v>
      </c>
      <c r="G372" s="11">
        <v>1.3273887931907995E-2</v>
      </c>
      <c r="H372" s="3">
        <f t="shared" si="12"/>
        <v>-4.2163429227575531</v>
      </c>
      <c r="I372" s="3">
        <f t="shared" si="11"/>
        <v>1.4752496994553103E-2</v>
      </c>
    </row>
    <row r="373" spans="1:9" x14ac:dyDescent="0.3">
      <c r="A373" s="16"/>
      <c r="B373" s="3" t="s">
        <v>8</v>
      </c>
      <c r="C373" s="3" t="s">
        <v>7</v>
      </c>
      <c r="D373" s="9">
        <v>293.14999999999998</v>
      </c>
      <c r="E373" s="9">
        <v>5.0970000000000004</v>
      </c>
      <c r="F373" s="3">
        <v>1.5189999999999999</v>
      </c>
      <c r="G373" s="11">
        <v>1.6673444489629933E-2</v>
      </c>
      <c r="H373" s="3">
        <f t="shared" si="12"/>
        <v>-3.9958831919132107</v>
      </c>
      <c r="I373" s="3">
        <f t="shared" si="11"/>
        <v>1.8391196279952747E-2</v>
      </c>
    </row>
    <row r="374" spans="1:9" x14ac:dyDescent="0.3">
      <c r="A374" s="16"/>
      <c r="B374" s="3" t="s">
        <v>9</v>
      </c>
      <c r="C374" s="3" t="s">
        <v>7</v>
      </c>
      <c r="D374" s="9">
        <v>293.14999999999998</v>
      </c>
      <c r="E374" s="9">
        <v>1.143</v>
      </c>
      <c r="F374" s="3">
        <v>1.5189999999999999</v>
      </c>
      <c r="G374" s="11">
        <v>3.1096398836392815E-3</v>
      </c>
      <c r="H374" s="3">
        <f t="shared" si="12"/>
        <v>-5.5446987853340701</v>
      </c>
      <c r="I374" s="3">
        <f t="shared" si="11"/>
        <v>3.9081202098478953E-3</v>
      </c>
    </row>
    <row r="375" spans="1:9" x14ac:dyDescent="0.3">
      <c r="A375" s="16"/>
      <c r="B375" s="3" t="s">
        <v>9</v>
      </c>
      <c r="C375" s="3" t="s">
        <v>7</v>
      </c>
      <c r="D375" s="9">
        <v>293.14999999999998</v>
      </c>
      <c r="E375" s="9">
        <v>2.14</v>
      </c>
      <c r="F375" s="3">
        <v>1.5189999999999999</v>
      </c>
      <c r="G375" s="11">
        <v>6.1374383740819003E-3</v>
      </c>
      <c r="H375" s="3">
        <f t="shared" si="12"/>
        <v>-4.8949719611210245</v>
      </c>
      <c r="I375" s="3">
        <f t="shared" si="11"/>
        <v>7.4841190672654771E-3</v>
      </c>
    </row>
    <row r="376" spans="1:9" x14ac:dyDescent="0.3">
      <c r="A376" s="16"/>
      <c r="B376" s="3" t="s">
        <v>9</v>
      </c>
      <c r="C376" s="3" t="s">
        <v>7</v>
      </c>
      <c r="D376" s="9">
        <v>293.14999999999998</v>
      </c>
      <c r="E376" s="9">
        <v>3.1659999999999999</v>
      </c>
      <c r="F376" s="3">
        <v>1.5189999999999999</v>
      </c>
      <c r="G376" s="11">
        <v>9.1835704914723995E-3</v>
      </c>
      <c r="H376" s="3">
        <f t="shared" si="12"/>
        <v>-4.4892089559286621</v>
      </c>
      <c r="I376" s="3">
        <f t="shared" si="11"/>
        <v>1.1229523344940123E-2</v>
      </c>
    </row>
    <row r="377" spans="1:9" x14ac:dyDescent="0.3">
      <c r="A377" s="16"/>
      <c r="B377" s="3" t="s">
        <v>9</v>
      </c>
      <c r="C377" s="3" t="s">
        <v>7</v>
      </c>
      <c r="D377" s="9">
        <v>293.14999999999998</v>
      </c>
      <c r="E377" s="9">
        <v>4.0789999999999997</v>
      </c>
      <c r="F377" s="3">
        <v>1.5189999999999999</v>
      </c>
      <c r="G377" s="11">
        <v>1.2248203259439214E-2</v>
      </c>
      <c r="H377" s="3">
        <f t="shared" si="12"/>
        <v>-4.2267042726925039</v>
      </c>
      <c r="I377" s="3">
        <f t="shared" si="11"/>
        <v>1.4600430378943232E-2</v>
      </c>
    </row>
    <row r="378" spans="1:9" x14ac:dyDescent="0.3">
      <c r="A378" s="16"/>
      <c r="B378" s="3" t="s">
        <v>9</v>
      </c>
      <c r="C378" s="3" t="s">
        <v>7</v>
      </c>
      <c r="D378" s="9">
        <v>293.14999999999998</v>
      </c>
      <c r="E378" s="9">
        <v>5.1130000000000004</v>
      </c>
      <c r="F378" s="3">
        <v>1.5189999999999999</v>
      </c>
      <c r="G378" s="11">
        <v>1.5434606011372868E-2</v>
      </c>
      <c r="H378" s="3">
        <f t="shared" si="12"/>
        <v>-3.9926361765226148</v>
      </c>
      <c r="I378" s="3">
        <f t="shared" si="11"/>
        <v>1.8451009832536405E-2</v>
      </c>
    </row>
    <row r="379" spans="1:9" x14ac:dyDescent="0.3">
      <c r="A379" s="16"/>
      <c r="B379" s="3" t="s">
        <v>10</v>
      </c>
      <c r="C379" s="3" t="s">
        <v>11</v>
      </c>
      <c r="D379" s="11">
        <v>293.14999999999998</v>
      </c>
      <c r="E379" s="11">
        <v>1.1279999999999999</v>
      </c>
      <c r="F379" s="3">
        <v>1.7130000000000001</v>
      </c>
      <c r="G379" s="11">
        <v>3.713740841112115E-3</v>
      </c>
      <c r="H379" s="3">
        <f t="shared" si="12"/>
        <v>-5.4763613854134015</v>
      </c>
      <c r="I379" s="3">
        <f t="shared" si="11"/>
        <v>4.1845279152187683E-3</v>
      </c>
    </row>
    <row r="380" spans="1:9" x14ac:dyDescent="0.3">
      <c r="A380" s="16"/>
      <c r="B380" s="3" t="s">
        <v>10</v>
      </c>
      <c r="C380" s="3" t="s">
        <v>11</v>
      </c>
      <c r="D380" s="11">
        <v>293.14999999999998</v>
      </c>
      <c r="E380" s="11">
        <v>2.1219999999999999</v>
      </c>
      <c r="F380" s="3">
        <v>1.7130000000000001</v>
      </c>
      <c r="G380" s="11">
        <v>7.6582023377670299E-3</v>
      </c>
      <c r="H380" s="3">
        <f t="shared" si="12"/>
        <v>-4.8216996343613037</v>
      </c>
      <c r="I380" s="3">
        <f t="shared" si="11"/>
        <v>8.0530881953881465E-3</v>
      </c>
    </row>
    <row r="381" spans="1:9" x14ac:dyDescent="0.3">
      <c r="A381" s="16"/>
      <c r="B381" s="3" t="s">
        <v>10</v>
      </c>
      <c r="C381" s="3" t="s">
        <v>11</v>
      </c>
      <c r="D381" s="11">
        <v>293.14999999999998</v>
      </c>
      <c r="E381" s="11">
        <v>3.1489999999999996</v>
      </c>
      <c r="F381" s="3">
        <v>1.7130000000000001</v>
      </c>
      <c r="G381" s="11">
        <v>1.1122345803842264E-2</v>
      </c>
      <c r="H381" s="3">
        <f t="shared" si="12"/>
        <v>-4.4127635999648325</v>
      </c>
      <c r="I381" s="3">
        <f t="shared" si="11"/>
        <v>1.2121632654274243E-2</v>
      </c>
    </row>
    <row r="382" spans="1:9" x14ac:dyDescent="0.3">
      <c r="A382" s="16"/>
      <c r="B382" s="3" t="s">
        <v>10</v>
      </c>
      <c r="C382" s="3" t="s">
        <v>11</v>
      </c>
      <c r="D382" s="11">
        <v>293.14999999999998</v>
      </c>
      <c r="E382" s="11">
        <v>4.0979999999999999</v>
      </c>
      <c r="F382" s="3">
        <v>1.7130000000000001</v>
      </c>
      <c r="G382" s="11">
        <v>1.4919313914543793E-2</v>
      </c>
      <c r="H382" s="3">
        <f t="shared" si="12"/>
        <v>-4.1398665843898907</v>
      </c>
      <c r="I382" s="3">
        <f t="shared" si="11"/>
        <v>1.5924976003177337E-2</v>
      </c>
    </row>
    <row r="383" spans="1:9" x14ac:dyDescent="0.3">
      <c r="A383" s="16"/>
      <c r="B383" s="3" t="s">
        <v>10</v>
      </c>
      <c r="C383" s="3" t="s">
        <v>11</v>
      </c>
      <c r="D383" s="11">
        <v>293.14999999999998</v>
      </c>
      <c r="E383" s="11">
        <v>5.1289999999999996</v>
      </c>
      <c r="F383" s="3">
        <v>1.7130000000000001</v>
      </c>
      <c r="G383" s="11">
        <v>1.9264091326062584E-2</v>
      </c>
      <c r="H383" s="3">
        <f t="shared" si="12"/>
        <v>-3.9073761060902124</v>
      </c>
      <c r="I383" s="3">
        <f t="shared" si="11"/>
        <v>2.0093154258360932E-2</v>
      </c>
    </row>
    <row r="384" spans="1:9" x14ac:dyDescent="0.3">
      <c r="A384" s="16"/>
      <c r="B384" s="3" t="s">
        <v>0</v>
      </c>
      <c r="C384" s="3" t="s">
        <v>7</v>
      </c>
      <c r="D384" s="11">
        <v>293.14999999999998</v>
      </c>
      <c r="E384" s="11">
        <v>0.51500000000000001</v>
      </c>
      <c r="F384" s="3">
        <v>1.9830000000000001</v>
      </c>
      <c r="G384" s="11">
        <v>2.1044192804890267E-3</v>
      </c>
      <c r="H384" s="3">
        <f t="shared" si="12"/>
        <v>-6.1744651599378635</v>
      </c>
      <c r="I384" s="3">
        <f t="shared" si="11"/>
        <v>2.0819191134800927E-3</v>
      </c>
    </row>
    <row r="385" spans="1:9" x14ac:dyDescent="0.3">
      <c r="A385" s="16"/>
      <c r="B385" s="3" t="s">
        <v>0</v>
      </c>
      <c r="C385" s="3" t="s">
        <v>7</v>
      </c>
      <c r="D385" s="11">
        <v>293.14999999999998</v>
      </c>
      <c r="E385" s="11">
        <v>1.381</v>
      </c>
      <c r="F385" s="3">
        <v>1.9830000000000001</v>
      </c>
      <c r="G385" s="11">
        <v>5.5304172951231769E-3</v>
      </c>
      <c r="H385" s="3">
        <f t="shared" si="12"/>
        <v>-5.1525586420934673</v>
      </c>
      <c r="I385" s="3">
        <f t="shared" si="11"/>
        <v>5.7845850929454526E-3</v>
      </c>
    </row>
    <row r="386" spans="1:9" x14ac:dyDescent="0.3">
      <c r="A386" s="16"/>
      <c r="B386" s="3" t="s">
        <v>0</v>
      </c>
      <c r="C386" s="3" t="s">
        <v>7</v>
      </c>
      <c r="D386" s="11">
        <v>293.14999999999998</v>
      </c>
      <c r="E386" s="11">
        <v>2.367</v>
      </c>
      <c r="F386" s="3">
        <v>1.9830000000000001</v>
      </c>
      <c r="G386" s="11">
        <v>9.4891984655764185E-3</v>
      </c>
      <c r="H386" s="3">
        <f t="shared" si="12"/>
        <v>-4.5943458295690061</v>
      </c>
      <c r="I386" s="3">
        <f t="shared" si="11"/>
        <v>1.0108831517139432E-2</v>
      </c>
    </row>
    <row r="387" spans="1:9" x14ac:dyDescent="0.3">
      <c r="A387" s="16"/>
      <c r="B387" s="3" t="s">
        <v>0</v>
      </c>
      <c r="C387" s="3" t="s">
        <v>7</v>
      </c>
      <c r="D387" s="11">
        <v>293.14999999999998</v>
      </c>
      <c r="E387" s="11">
        <v>3.2919999999999998</v>
      </c>
      <c r="F387" s="3">
        <v>1.9830000000000001</v>
      </c>
      <c r="G387" s="11">
        <v>1.3273887931907995E-2</v>
      </c>
      <c r="H387" s="3">
        <f t="shared" si="12"/>
        <v>-4.2525984870038425</v>
      </c>
      <c r="I387" s="3">
        <f t="shared" ref="I387:I450" si="13">EXP(H387)</f>
        <v>1.4227216597896681E-2</v>
      </c>
    </row>
    <row r="388" spans="1:9" x14ac:dyDescent="0.3">
      <c r="A388" s="16"/>
      <c r="B388" s="3" t="s">
        <v>0</v>
      </c>
      <c r="C388" s="3" t="s">
        <v>7</v>
      </c>
      <c r="D388" s="11">
        <v>293.14999999999998</v>
      </c>
      <c r="E388" s="11">
        <v>4.2750000000000004</v>
      </c>
      <c r="F388" s="3">
        <v>1.9830000000000001</v>
      </c>
      <c r="G388" s="11">
        <v>1.719051978435561E-2</v>
      </c>
      <c r="H388" s="3">
        <f t="shared" si="12"/>
        <v>-3.9819032699252825</v>
      </c>
      <c r="I388" s="3">
        <f t="shared" si="13"/>
        <v>1.8650109344655649E-2</v>
      </c>
    </row>
    <row r="389" spans="1:9" x14ac:dyDescent="0.3">
      <c r="A389" s="16"/>
      <c r="B389" s="3" t="s">
        <v>0</v>
      </c>
      <c r="C389" s="3" t="s">
        <v>7</v>
      </c>
      <c r="D389" s="11">
        <v>293.14999999999998</v>
      </c>
      <c r="E389" s="11">
        <v>5.2939999999999996</v>
      </c>
      <c r="F389" s="3">
        <v>1.9830000000000001</v>
      </c>
      <c r="G389" s="11">
        <v>2.1972406745017881E-2</v>
      </c>
      <c r="H389" s="3">
        <f t="shared" si="12"/>
        <v>-3.7604168284581139</v>
      </c>
      <c r="I389" s="3">
        <f t="shared" si="13"/>
        <v>2.3274037071744351E-2</v>
      </c>
    </row>
    <row r="390" spans="1:9" x14ac:dyDescent="0.3">
      <c r="A390" s="16"/>
      <c r="B390" s="3" t="s">
        <v>1</v>
      </c>
      <c r="C390" s="3" t="s">
        <v>7</v>
      </c>
      <c r="D390" s="11">
        <v>293.14999999999998</v>
      </c>
      <c r="E390" s="11">
        <v>1.044</v>
      </c>
      <c r="F390" s="3">
        <v>1.5209999999999999</v>
      </c>
      <c r="G390" s="11">
        <v>4.318569850356533E-3</v>
      </c>
      <c r="H390" s="3">
        <f t="shared" si="12"/>
        <v>-5.6377115689189772</v>
      </c>
      <c r="I390" s="3">
        <f t="shared" si="13"/>
        <v>3.561008210847602E-3</v>
      </c>
    </row>
    <row r="391" spans="1:9" x14ac:dyDescent="0.3">
      <c r="A391" s="16"/>
      <c r="B391" s="3" t="s">
        <v>1</v>
      </c>
      <c r="C391" s="3" t="s">
        <v>7</v>
      </c>
      <c r="D391" s="11">
        <v>293.14999999999998</v>
      </c>
      <c r="E391" s="11">
        <v>2.0630000000000002</v>
      </c>
      <c r="F391" s="3">
        <v>1.5209999999999999</v>
      </c>
      <c r="G391" s="11">
        <v>8.6746015735323784E-3</v>
      </c>
      <c r="H391" s="3">
        <f t="shared" si="12"/>
        <v>-4.9320901614836767</v>
      </c>
      <c r="I391" s="3">
        <f t="shared" si="13"/>
        <v>7.2114144970472751E-3</v>
      </c>
    </row>
    <row r="392" spans="1:9" x14ac:dyDescent="0.3">
      <c r="A392" s="16"/>
      <c r="B392" s="3" t="s">
        <v>1</v>
      </c>
      <c r="C392" s="3" t="s">
        <v>7</v>
      </c>
      <c r="D392" s="11">
        <v>293.14999999999998</v>
      </c>
      <c r="E392" s="11">
        <v>3.077</v>
      </c>
      <c r="F392" s="3">
        <v>1.5209999999999999</v>
      </c>
      <c r="G392" s="11">
        <v>1.2965964343598056E-2</v>
      </c>
      <c r="H392" s="3">
        <f t="shared" si="12"/>
        <v>-4.5179037201918586</v>
      </c>
      <c r="I392" s="3">
        <f t="shared" si="13"/>
        <v>1.0911874051031119E-2</v>
      </c>
    </row>
    <row r="393" spans="1:9" x14ac:dyDescent="0.3">
      <c r="A393" s="16"/>
      <c r="B393" s="3" t="s">
        <v>1</v>
      </c>
      <c r="C393" s="3" t="s">
        <v>7</v>
      </c>
      <c r="D393" s="11">
        <v>293.14999999999998</v>
      </c>
      <c r="E393" s="11">
        <v>4.0620000000000003</v>
      </c>
      <c r="F393" s="3">
        <v>1.5209999999999999</v>
      </c>
      <c r="G393" s="11">
        <v>1.6673444489629933E-2</v>
      </c>
      <c r="H393" s="3">
        <f t="shared" si="12"/>
        <v>-4.2301854201681124</v>
      </c>
      <c r="I393" s="3">
        <f t="shared" si="13"/>
        <v>1.4549692491858985E-2</v>
      </c>
    </row>
    <row r="394" spans="1:9" x14ac:dyDescent="0.3">
      <c r="A394" s="16"/>
      <c r="B394" s="3" t="s">
        <v>1</v>
      </c>
      <c r="C394" s="3" t="s">
        <v>7</v>
      </c>
      <c r="D394" s="11">
        <v>293.14999999999998</v>
      </c>
      <c r="E394" s="11">
        <v>5.085</v>
      </c>
      <c r="F394" s="3">
        <v>1.5209999999999999</v>
      </c>
      <c r="G394" s="11">
        <v>2.1659174499387004E-2</v>
      </c>
      <c r="H394" s="3">
        <f t="shared" si="12"/>
        <v>-3.997479549437458</v>
      </c>
      <c r="I394" s="3">
        <f t="shared" si="13"/>
        <v>1.8361860776596871E-2</v>
      </c>
    </row>
    <row r="395" spans="1:9" x14ac:dyDescent="0.3">
      <c r="A395" s="16"/>
      <c r="B395" s="3" t="s">
        <v>2</v>
      </c>
      <c r="C395" s="3" t="s">
        <v>7</v>
      </c>
      <c r="D395" s="11">
        <v>293.14999999999998</v>
      </c>
      <c r="E395" s="11">
        <v>1.093</v>
      </c>
      <c r="F395" s="3">
        <v>2.242</v>
      </c>
      <c r="G395" s="11">
        <v>5.227181342983514E-3</v>
      </c>
      <c r="H395" s="3">
        <f t="shared" si="12"/>
        <v>-5.2853548472746006</v>
      </c>
      <c r="I395" s="3">
        <f t="shared" si="13"/>
        <v>5.0652344845724699E-3</v>
      </c>
    </row>
    <row r="396" spans="1:9" x14ac:dyDescent="0.3">
      <c r="A396" s="16"/>
      <c r="B396" s="3" t="s">
        <v>2</v>
      </c>
      <c r="C396" s="3" t="s">
        <v>7</v>
      </c>
      <c r="D396" s="11">
        <v>293.14999999999998</v>
      </c>
      <c r="E396" s="11">
        <v>2.0859999999999999</v>
      </c>
      <c r="F396" s="3">
        <v>2.242</v>
      </c>
      <c r="G396" s="11">
        <v>1.0917913465426608E-2</v>
      </c>
      <c r="H396" s="3">
        <f t="shared" si="12"/>
        <v>-4.6157651025845903</v>
      </c>
      <c r="I396" s="3">
        <f t="shared" si="13"/>
        <v>9.8946101183903963E-3</v>
      </c>
    </row>
    <row r="397" spans="1:9" x14ac:dyDescent="0.3">
      <c r="A397" s="16"/>
      <c r="B397" s="3" t="s">
        <v>2</v>
      </c>
      <c r="C397" s="3" t="s">
        <v>7</v>
      </c>
      <c r="D397" s="11">
        <v>293.14999999999998</v>
      </c>
      <c r="E397" s="11">
        <v>3.1589999999999998</v>
      </c>
      <c r="F397" s="3">
        <v>2.242</v>
      </c>
      <c r="G397" s="11">
        <v>1.6880211511083994E-2</v>
      </c>
      <c r="H397" s="3">
        <f t="shared" si="12"/>
        <v>-4.1858176793945336</v>
      </c>
      <c r="I397" s="3">
        <f t="shared" si="13"/>
        <v>1.5209764145171141E-2</v>
      </c>
    </row>
    <row r="398" spans="1:9" x14ac:dyDescent="0.3">
      <c r="A398" s="16"/>
      <c r="B398" s="3" t="s">
        <v>2</v>
      </c>
      <c r="C398" s="3" t="s">
        <v>7</v>
      </c>
      <c r="D398" s="11">
        <v>293.14999999999998</v>
      </c>
      <c r="E398" s="11">
        <v>4.0330000000000004</v>
      </c>
      <c r="F398" s="3">
        <v>2.242</v>
      </c>
      <c r="G398" s="11">
        <v>2.1763563911310922E-2</v>
      </c>
      <c r="H398" s="3">
        <f t="shared" si="12"/>
        <v>-3.9327695055366845</v>
      </c>
      <c r="I398" s="3">
        <f t="shared" si="13"/>
        <v>1.9589344558734678E-2</v>
      </c>
    </row>
    <row r="399" spans="1:9" ht="15" thickBot="1" x14ac:dyDescent="0.35">
      <c r="A399" s="17"/>
      <c r="B399" s="4" t="s">
        <v>2</v>
      </c>
      <c r="C399" s="4" t="s">
        <v>7</v>
      </c>
      <c r="D399" s="12">
        <v>293.14999999999998</v>
      </c>
      <c r="E399" s="12">
        <v>5.04</v>
      </c>
      <c r="F399" s="4">
        <v>2.242</v>
      </c>
      <c r="G399" s="12">
        <v>2.8171910343409417E-2</v>
      </c>
      <c r="H399" s="4">
        <f t="shared" si="12"/>
        <v>-3.7018496989617251</v>
      </c>
      <c r="I399" s="4">
        <f t="shared" si="13"/>
        <v>2.4677837657398539E-2</v>
      </c>
    </row>
    <row r="400" spans="1:9" x14ac:dyDescent="0.3">
      <c r="A400" s="15" t="s">
        <v>15</v>
      </c>
      <c r="B400" s="2" t="s">
        <v>6</v>
      </c>
      <c r="C400" s="2" t="s">
        <v>7</v>
      </c>
      <c r="D400" s="7">
        <v>293.14999999999998</v>
      </c>
      <c r="E400" s="7">
        <v>1.044</v>
      </c>
      <c r="F400" s="2">
        <v>1.054</v>
      </c>
      <c r="G400" s="14">
        <v>3.1096398836392815E-3</v>
      </c>
      <c r="H400" s="2">
        <f t="shared" ref="H400:H435" si="14" xml:space="preserve"> 1.0402*LN(E400)+0.4425*F400-6.3344</f>
        <v>-5.8232145190632423</v>
      </c>
      <c r="I400" s="2">
        <f t="shared" si="13"/>
        <v>2.958081037384418E-3</v>
      </c>
    </row>
    <row r="401" spans="1:9" x14ac:dyDescent="0.3">
      <c r="A401" s="16"/>
      <c r="B401" s="3" t="s">
        <v>6</v>
      </c>
      <c r="C401" s="3" t="s">
        <v>7</v>
      </c>
      <c r="D401" s="9">
        <v>293.14999999999998</v>
      </c>
      <c r="E401" s="9">
        <v>2.0960000000000001</v>
      </c>
      <c r="F401" s="3">
        <v>1.054</v>
      </c>
      <c r="G401" s="11">
        <v>6.4412238325281803E-3</v>
      </c>
      <c r="H401" s="3">
        <f t="shared" si="14"/>
        <v>-5.0982249967295603</v>
      </c>
      <c r="I401" s="3">
        <f t="shared" si="13"/>
        <v>6.1075779206100208E-3</v>
      </c>
    </row>
    <row r="402" spans="1:9" x14ac:dyDescent="0.3">
      <c r="A402" s="16"/>
      <c r="B402" s="3" t="s">
        <v>6</v>
      </c>
      <c r="C402" s="3" t="s">
        <v>7</v>
      </c>
      <c r="D402" s="9">
        <v>293.14999999999998</v>
      </c>
      <c r="E402" s="9">
        <v>3.0760000000000001</v>
      </c>
      <c r="F402" s="3">
        <v>1.054</v>
      </c>
      <c r="G402" s="11">
        <v>9.4891984655764185E-3</v>
      </c>
      <c r="H402" s="3">
        <f t="shared" si="14"/>
        <v>-4.6992050202805373</v>
      </c>
      <c r="I402" s="3">
        <f t="shared" si="13"/>
        <v>9.1025105373709336E-3</v>
      </c>
    </row>
    <row r="403" spans="1:9" x14ac:dyDescent="0.3">
      <c r="A403" s="16"/>
      <c r="B403" s="3" t="s">
        <v>6</v>
      </c>
      <c r="C403" s="3" t="s">
        <v>7</v>
      </c>
      <c r="D403" s="9">
        <v>293.14999999999998</v>
      </c>
      <c r="E403" s="9">
        <v>4.0110000000000001</v>
      </c>
      <c r="F403" s="3">
        <v>1.054</v>
      </c>
      <c r="G403" s="11">
        <v>1.286336473209764E-2</v>
      </c>
      <c r="H403" s="3">
        <f t="shared" si="14"/>
        <v>-4.423124981623209</v>
      </c>
      <c r="I403" s="3">
        <f t="shared" si="13"/>
        <v>1.1996684229032916E-2</v>
      </c>
    </row>
    <row r="404" spans="1:9" x14ac:dyDescent="0.3">
      <c r="A404" s="16"/>
      <c r="B404" s="3" t="s">
        <v>6</v>
      </c>
      <c r="C404" s="3" t="s">
        <v>7</v>
      </c>
      <c r="D404" s="9">
        <v>293.14999999999998</v>
      </c>
      <c r="E404" s="9">
        <v>5.0149999999999997</v>
      </c>
      <c r="F404" s="3">
        <v>1.054</v>
      </c>
      <c r="G404" s="11">
        <v>1.677681748856126E-2</v>
      </c>
      <c r="H404" s="3">
        <f t="shared" si="14"/>
        <v>-4.1907517550452624</v>
      </c>
      <c r="I404" s="3">
        <f t="shared" si="13"/>
        <v>1.5134902855757183E-2</v>
      </c>
    </row>
    <row r="405" spans="1:9" x14ac:dyDescent="0.3">
      <c r="A405" s="16"/>
      <c r="B405" s="3" t="s">
        <v>8</v>
      </c>
      <c r="C405" s="3" t="s">
        <v>7</v>
      </c>
      <c r="D405" s="9">
        <v>293.14999999999998</v>
      </c>
      <c r="E405" s="9">
        <v>1.095</v>
      </c>
      <c r="F405" s="3">
        <v>1.5189999999999999</v>
      </c>
      <c r="G405" s="11">
        <v>3.1096398836392815E-3</v>
      </c>
      <c r="H405" s="3">
        <f t="shared" si="14"/>
        <v>-5.5678398113281435</v>
      </c>
      <c r="I405" s="3">
        <f t="shared" si="13"/>
        <v>3.8187206863038448E-3</v>
      </c>
    </row>
    <row r="406" spans="1:9" x14ac:dyDescent="0.3">
      <c r="A406" s="16"/>
      <c r="B406" s="3" t="s">
        <v>8</v>
      </c>
      <c r="C406" s="3" t="s">
        <v>7</v>
      </c>
      <c r="D406" s="9">
        <v>293.14999999999998</v>
      </c>
      <c r="E406" s="9">
        <v>2.145</v>
      </c>
      <c r="F406" s="3">
        <v>1.5189999999999999</v>
      </c>
      <c r="G406" s="11">
        <v>6.238679814852083E-3</v>
      </c>
      <c r="H406" s="3">
        <f t="shared" si="14"/>
        <v>-4.8684247376143439</v>
      </c>
      <c r="I406" s="3">
        <f t="shared" si="13"/>
        <v>7.6854623771482203E-3</v>
      </c>
    </row>
    <row r="407" spans="1:9" x14ac:dyDescent="0.3">
      <c r="A407" s="16"/>
      <c r="B407" s="3" t="s">
        <v>8</v>
      </c>
      <c r="C407" s="3" t="s">
        <v>7</v>
      </c>
      <c r="D407" s="9">
        <v>293.14999999999998</v>
      </c>
      <c r="E407" s="9">
        <v>3.1640000000000001</v>
      </c>
      <c r="F407" s="3">
        <v>1.5189999999999999</v>
      </c>
      <c r="G407" s="11">
        <v>9.3873019077420003E-3</v>
      </c>
      <c r="H407" s="3">
        <f t="shared" si="14"/>
        <v>-4.4641016006883945</v>
      </c>
      <c r="I407" s="3">
        <f t="shared" si="13"/>
        <v>1.1515036214974846E-2</v>
      </c>
    </row>
    <row r="408" spans="1:9" x14ac:dyDescent="0.3">
      <c r="A408" s="16"/>
      <c r="B408" s="3" t="s">
        <v>8</v>
      </c>
      <c r="C408" s="3" t="s">
        <v>7</v>
      </c>
      <c r="D408" s="9">
        <v>293.14999999999998</v>
      </c>
      <c r="E408" s="9">
        <v>4.1159999999999997</v>
      </c>
      <c r="F408" s="3">
        <v>1.5189999999999999</v>
      </c>
      <c r="G408" s="11">
        <v>1.2453174040700617E-2</v>
      </c>
      <c r="H408" s="3">
        <f t="shared" si="14"/>
        <v>-4.1904824329457302</v>
      </c>
      <c r="I408" s="3">
        <f t="shared" si="13"/>
        <v>1.513897956852029E-2</v>
      </c>
    </row>
    <row r="409" spans="1:9" x14ac:dyDescent="0.3">
      <c r="A409" s="16"/>
      <c r="B409" s="3" t="s">
        <v>8</v>
      </c>
      <c r="C409" s="3" t="s">
        <v>7</v>
      </c>
      <c r="D409" s="9">
        <v>293.14999999999998</v>
      </c>
      <c r="E409" s="9">
        <v>5.1340000000000003</v>
      </c>
      <c r="F409" s="3">
        <v>1.5189999999999999</v>
      </c>
      <c r="G409" s="11">
        <v>1.5640869388584198E-2</v>
      </c>
      <c r="H409" s="3">
        <f t="shared" si="14"/>
        <v>-3.9605948372366031</v>
      </c>
      <c r="I409" s="3">
        <f t="shared" si="13"/>
        <v>1.9051778213280374E-2</v>
      </c>
    </row>
    <row r="410" spans="1:9" x14ac:dyDescent="0.3">
      <c r="A410" s="16"/>
      <c r="B410" s="3" t="s">
        <v>9</v>
      </c>
      <c r="C410" s="3" t="s">
        <v>7</v>
      </c>
      <c r="D410" s="9">
        <v>293.14999999999998</v>
      </c>
      <c r="E410" s="9">
        <v>1.071</v>
      </c>
      <c r="F410" s="3">
        <v>1.5189999999999999</v>
      </c>
      <c r="G410" s="11">
        <v>3.8144950813089741E-3</v>
      </c>
      <c r="H410" s="3">
        <f t="shared" si="14"/>
        <v>-5.5908922783174706</v>
      </c>
      <c r="I410" s="3">
        <f t="shared" si="13"/>
        <v>3.7316966667081358E-3</v>
      </c>
    </row>
    <row r="411" spans="1:9" x14ac:dyDescent="0.3">
      <c r="A411" s="16"/>
      <c r="B411" s="3" t="s">
        <v>9</v>
      </c>
      <c r="C411" s="3" t="s">
        <v>7</v>
      </c>
      <c r="D411" s="9">
        <v>293.14999999999998</v>
      </c>
      <c r="E411" s="9">
        <v>2.0720000000000001</v>
      </c>
      <c r="F411" s="3">
        <v>1.5189999999999999</v>
      </c>
      <c r="G411" s="11">
        <v>7.1507704703394105E-3</v>
      </c>
      <c r="H411" s="3">
        <f t="shared" si="14"/>
        <v>-4.9044418997619941</v>
      </c>
      <c r="I411" s="3">
        <f t="shared" si="13"/>
        <v>7.4135794490088379E-3</v>
      </c>
    </row>
    <row r="412" spans="1:9" x14ac:dyDescent="0.3">
      <c r="A412" s="16"/>
      <c r="B412" s="3" t="s">
        <v>9</v>
      </c>
      <c r="C412" s="3" t="s">
        <v>7</v>
      </c>
      <c r="D412" s="9">
        <v>293.14999999999998</v>
      </c>
      <c r="E412" s="9">
        <v>3.097</v>
      </c>
      <c r="F412" s="3">
        <v>1.5189999999999999</v>
      </c>
      <c r="G412" s="11">
        <v>1.1020119300374078E-2</v>
      </c>
      <c r="H412" s="3">
        <f t="shared" si="14"/>
        <v>-4.4863651561890929</v>
      </c>
      <c r="I412" s="3">
        <f t="shared" si="13"/>
        <v>1.1261503311261543E-2</v>
      </c>
    </row>
    <row r="413" spans="1:9" x14ac:dyDescent="0.3">
      <c r="A413" s="16"/>
      <c r="B413" s="3" t="s">
        <v>9</v>
      </c>
      <c r="C413" s="3" t="s">
        <v>7</v>
      </c>
      <c r="D413" s="9">
        <v>293.14999999999998</v>
      </c>
      <c r="E413" s="9">
        <v>4.03</v>
      </c>
      <c r="F413" s="3">
        <v>1.5189999999999999</v>
      </c>
      <c r="G413" s="11">
        <v>1.5022330491270809E-2</v>
      </c>
      <c r="H413" s="3">
        <f t="shared" si="14"/>
        <v>-4.2124467157278724</v>
      </c>
      <c r="I413" s="3">
        <f t="shared" si="13"/>
        <v>1.4810087897234026E-2</v>
      </c>
    </row>
    <row r="414" spans="1:9" x14ac:dyDescent="0.3">
      <c r="A414" s="16"/>
      <c r="B414" s="3" t="s">
        <v>9</v>
      </c>
      <c r="C414" s="3" t="s">
        <v>7</v>
      </c>
      <c r="D414" s="9">
        <v>293.14999999999998</v>
      </c>
      <c r="E414" s="9">
        <v>5.085</v>
      </c>
      <c r="F414" s="3">
        <v>1.5189999999999999</v>
      </c>
      <c r="G414" s="11">
        <v>1.9160211985324093E-2</v>
      </c>
      <c r="H414" s="3">
        <f t="shared" si="14"/>
        <v>-3.9705704103135551</v>
      </c>
      <c r="I414" s="3">
        <f t="shared" si="13"/>
        <v>1.8862670604060189E-2</v>
      </c>
    </row>
    <row r="415" spans="1:9" x14ac:dyDescent="0.3">
      <c r="A415" s="16"/>
      <c r="B415" s="3" t="s">
        <v>10</v>
      </c>
      <c r="C415" s="3" t="s">
        <v>11</v>
      </c>
      <c r="D415" s="11">
        <v>293.14999999999998</v>
      </c>
      <c r="E415" s="11">
        <v>1.1040000000000001</v>
      </c>
      <c r="F415" s="3">
        <v>1.7130000000000001</v>
      </c>
      <c r="G415" s="11">
        <v>3.9152695512498746E-3</v>
      </c>
      <c r="H415" s="3">
        <f t="shared" si="14"/>
        <v>-5.4734801662413286</v>
      </c>
      <c r="I415" s="3">
        <f t="shared" si="13"/>
        <v>4.1966018427373308E-3</v>
      </c>
    </row>
    <row r="416" spans="1:9" x14ac:dyDescent="0.3">
      <c r="A416" s="16"/>
      <c r="B416" s="3" t="s">
        <v>10</v>
      </c>
      <c r="C416" s="3" t="s">
        <v>11</v>
      </c>
      <c r="D416" s="11">
        <v>293.14999999999998</v>
      </c>
      <c r="E416" s="11">
        <v>2.105</v>
      </c>
      <c r="F416" s="3">
        <v>1.7130000000000001</v>
      </c>
      <c r="G416" s="11">
        <v>7.9629069650236882E-3</v>
      </c>
      <c r="H416" s="3">
        <f t="shared" si="14"/>
        <v>-4.8021605510868541</v>
      </c>
      <c r="I416" s="3">
        <f t="shared" si="13"/>
        <v>8.21198545441423E-3</v>
      </c>
    </row>
    <row r="417" spans="1:9" x14ac:dyDescent="0.3">
      <c r="A417" s="16"/>
      <c r="B417" s="3" t="s">
        <v>10</v>
      </c>
      <c r="C417" s="3" t="s">
        <v>11</v>
      </c>
      <c r="D417" s="11">
        <v>293.14999999999998</v>
      </c>
      <c r="E417" s="11">
        <v>3.1379999999999999</v>
      </c>
      <c r="F417" s="3">
        <v>1.7130000000000001</v>
      </c>
      <c r="G417" s="11">
        <v>1.2453174040700617E-2</v>
      </c>
      <c r="H417" s="3">
        <f t="shared" si="14"/>
        <v>-4.3868397023858634</v>
      </c>
      <c r="I417" s="3">
        <f t="shared" si="13"/>
        <v>1.2439981206722584E-2</v>
      </c>
    </row>
    <row r="418" spans="1:9" x14ac:dyDescent="0.3">
      <c r="A418" s="16"/>
      <c r="B418" s="3" t="s">
        <v>10</v>
      </c>
      <c r="C418" s="3" t="s">
        <v>11</v>
      </c>
      <c r="D418" s="11">
        <v>293.14999999999998</v>
      </c>
      <c r="E418" s="11">
        <v>4.1230000000000002</v>
      </c>
      <c r="F418" s="3">
        <v>1.7130000000000001</v>
      </c>
      <c r="G418" s="11">
        <v>1.6673444489629933E-2</v>
      </c>
      <c r="H418" s="3">
        <f t="shared" si="14"/>
        <v>-4.1028698879155012</v>
      </c>
      <c r="I418" s="3">
        <f t="shared" si="13"/>
        <v>1.6525181864060573E-2</v>
      </c>
    </row>
    <row r="419" spans="1:9" x14ac:dyDescent="0.3">
      <c r="A419" s="16"/>
      <c r="B419" s="3" t="s">
        <v>10</v>
      </c>
      <c r="C419" s="3" t="s">
        <v>11</v>
      </c>
      <c r="D419" s="11">
        <v>293.14999999999998</v>
      </c>
      <c r="E419" s="11">
        <v>5.0880000000000001</v>
      </c>
      <c r="F419" s="3">
        <v>1.7130000000000001</v>
      </c>
      <c r="G419" s="11">
        <v>2.0929045431342521E-2</v>
      </c>
      <c r="H419" s="3">
        <f t="shared" si="14"/>
        <v>-3.8841119039554579</v>
      </c>
      <c r="I419" s="3">
        <f t="shared" si="13"/>
        <v>2.056608531246289E-2</v>
      </c>
    </row>
    <row r="420" spans="1:9" x14ac:dyDescent="0.3">
      <c r="A420" s="16"/>
      <c r="B420" s="3" t="s">
        <v>0</v>
      </c>
      <c r="C420" s="3" t="s">
        <v>7</v>
      </c>
      <c r="D420" s="11">
        <v>293.14999999999998</v>
      </c>
      <c r="E420" s="11">
        <v>0.52100000000000002</v>
      </c>
      <c r="F420" s="3">
        <v>1.9830000000000001</v>
      </c>
      <c r="G420" s="11">
        <v>2.2048506714772501E-3</v>
      </c>
      <c r="H420" s="3">
        <f t="shared" si="14"/>
        <v>-6.1351383477653663</v>
      </c>
      <c r="I420" s="3">
        <f t="shared" si="13"/>
        <v>2.165425615365603E-3</v>
      </c>
    </row>
    <row r="421" spans="1:9" x14ac:dyDescent="0.3">
      <c r="A421" s="16"/>
      <c r="B421" s="3" t="s">
        <v>0</v>
      </c>
      <c r="C421" s="3" t="s">
        <v>7</v>
      </c>
      <c r="D421" s="11">
        <v>293.14999999999998</v>
      </c>
      <c r="E421" s="11">
        <v>1.4319999999999999</v>
      </c>
      <c r="F421" s="3">
        <v>1.9830000000000001</v>
      </c>
      <c r="G421" s="11">
        <v>6.0362173038229381E-3</v>
      </c>
      <c r="H421" s="3">
        <f t="shared" si="14"/>
        <v>-5.0834157343062998</v>
      </c>
      <c r="I421" s="3">
        <f t="shared" si="13"/>
        <v>6.1986997026454525E-3</v>
      </c>
    </row>
    <row r="422" spans="1:9" x14ac:dyDescent="0.3">
      <c r="A422" s="16"/>
      <c r="B422" s="3" t="s">
        <v>0</v>
      </c>
      <c r="C422" s="3" t="s">
        <v>7</v>
      </c>
      <c r="D422" s="11">
        <v>293.14999999999998</v>
      </c>
      <c r="E422" s="11">
        <v>2.319</v>
      </c>
      <c r="F422" s="3">
        <v>1.9830000000000001</v>
      </c>
      <c r="G422" s="11">
        <v>9.7950116126426338E-3</v>
      </c>
      <c r="H422" s="3">
        <f t="shared" si="14"/>
        <v>-4.5819727721840149</v>
      </c>
      <c r="I422" s="3">
        <f t="shared" si="13"/>
        <v>1.0234685664281651E-2</v>
      </c>
    </row>
    <row r="423" spans="1:9" x14ac:dyDescent="0.3">
      <c r="A423" s="16"/>
      <c r="B423" s="3" t="s">
        <v>0</v>
      </c>
      <c r="C423" s="3" t="s">
        <v>7</v>
      </c>
      <c r="D423" s="11">
        <v>293.14999999999998</v>
      </c>
      <c r="E423" s="11">
        <v>3.2650000000000001</v>
      </c>
      <c r="F423" s="3">
        <v>1.9830000000000001</v>
      </c>
      <c r="G423" s="11">
        <v>1.37875101378751E-2</v>
      </c>
      <c r="H423" s="3">
        <f t="shared" si="14"/>
        <v>-4.2260956948099242</v>
      </c>
      <c r="I423" s="3">
        <f t="shared" si="13"/>
        <v>1.4609318582255653E-2</v>
      </c>
    </row>
    <row r="424" spans="1:9" x14ac:dyDescent="0.3">
      <c r="A424" s="16"/>
      <c r="B424" s="3" t="s">
        <v>0</v>
      </c>
      <c r="C424" s="3" t="s">
        <v>7</v>
      </c>
      <c r="D424" s="11">
        <v>293.14999999999998</v>
      </c>
      <c r="E424" s="11">
        <v>4.3</v>
      </c>
      <c r="F424" s="3">
        <v>1.9830000000000001</v>
      </c>
      <c r="G424" s="11">
        <v>1.8329938900203666E-2</v>
      </c>
      <c r="H424" s="3">
        <f t="shared" si="14"/>
        <v>-3.9396711533879625</v>
      </c>
      <c r="I424" s="3">
        <f t="shared" si="13"/>
        <v>1.9454611276595753E-2</v>
      </c>
    </row>
    <row r="425" spans="1:9" x14ac:dyDescent="0.3">
      <c r="A425" s="16"/>
      <c r="B425" s="3" t="s">
        <v>0</v>
      </c>
      <c r="C425" s="3" t="s">
        <v>7</v>
      </c>
      <c r="D425" s="11">
        <v>293.14999999999998</v>
      </c>
      <c r="E425" s="11">
        <v>5.26</v>
      </c>
      <c r="F425" s="3">
        <v>1.9830000000000001</v>
      </c>
      <c r="G425" s="11">
        <v>2.2599447796298192E-2</v>
      </c>
      <c r="H425" s="3">
        <f t="shared" si="14"/>
        <v>-3.7300542059750463</v>
      </c>
      <c r="I425" s="3">
        <f t="shared" si="13"/>
        <v>2.3991535316896812E-2</v>
      </c>
    </row>
    <row r="426" spans="1:9" x14ac:dyDescent="0.3">
      <c r="A426" s="16"/>
      <c r="B426" s="3" t="s">
        <v>1</v>
      </c>
      <c r="C426" s="3" t="s">
        <v>7</v>
      </c>
      <c r="D426" s="11">
        <v>293.14999999999998</v>
      </c>
      <c r="E426" s="11">
        <v>1.0820000000000001</v>
      </c>
      <c r="F426" s="3">
        <v>1.5209999999999999</v>
      </c>
      <c r="G426" s="11">
        <v>4.318569850356533E-3</v>
      </c>
      <c r="H426" s="3">
        <f t="shared" si="14"/>
        <v>-5.5793781101226534</v>
      </c>
      <c r="I426" s="3">
        <f t="shared" si="13"/>
        <v>3.7749123687654536E-3</v>
      </c>
    </row>
    <row r="427" spans="1:9" x14ac:dyDescent="0.3">
      <c r="A427" s="16"/>
      <c r="B427" s="3" t="s">
        <v>1</v>
      </c>
      <c r="C427" s="3" t="s">
        <v>7</v>
      </c>
      <c r="D427" s="11">
        <v>293.14999999999998</v>
      </c>
      <c r="E427" s="11">
        <v>2.121</v>
      </c>
      <c r="F427" s="3">
        <v>1.5209999999999999</v>
      </c>
      <c r="G427" s="11">
        <v>8.3694665725521835E-3</v>
      </c>
      <c r="H427" s="3">
        <f t="shared" si="14"/>
        <v>-4.8792439398590357</v>
      </c>
      <c r="I427" s="3">
        <f t="shared" si="13"/>
        <v>7.6027599989504152E-3</v>
      </c>
    </row>
    <row r="428" spans="1:9" x14ac:dyDescent="0.3">
      <c r="A428" s="16"/>
      <c r="B428" s="3" t="s">
        <v>1</v>
      </c>
      <c r="C428" s="3" t="s">
        <v>7</v>
      </c>
      <c r="D428" s="11">
        <v>293.14999999999998</v>
      </c>
      <c r="E428" s="11">
        <v>3.1260000000000003</v>
      </c>
      <c r="F428" s="3">
        <v>1.5209999999999999</v>
      </c>
      <c r="G428" s="11">
        <v>1.2658227848101266E-2</v>
      </c>
      <c r="H428" s="3">
        <f t="shared" si="14"/>
        <v>-4.4757851478743431</v>
      </c>
      <c r="I428" s="3">
        <f t="shared" si="13"/>
        <v>1.1381282625697497E-2</v>
      </c>
    </row>
    <row r="429" spans="1:9" x14ac:dyDescent="0.3">
      <c r="A429" s="16"/>
      <c r="B429" s="3" t="s">
        <v>1</v>
      </c>
      <c r="C429" s="3" t="s">
        <v>7</v>
      </c>
      <c r="D429" s="11">
        <v>293.14999999999998</v>
      </c>
      <c r="E429" s="11">
        <v>4.016</v>
      </c>
      <c r="F429" s="3">
        <v>1.5209999999999999</v>
      </c>
      <c r="G429" s="11">
        <v>1.6466761536897741E-2</v>
      </c>
      <c r="H429" s="3">
        <f t="shared" si="14"/>
        <v>-4.2151816050385165</v>
      </c>
      <c r="I429" s="3">
        <f t="shared" si="13"/>
        <v>1.4769639282607753E-2</v>
      </c>
    </row>
    <row r="430" spans="1:9" x14ac:dyDescent="0.3">
      <c r="A430" s="16"/>
      <c r="B430" s="3" t="s">
        <v>1</v>
      </c>
      <c r="C430" s="3" t="s">
        <v>7</v>
      </c>
      <c r="D430" s="11">
        <v>293.14999999999998</v>
      </c>
      <c r="E430" s="11">
        <v>5.0919999999999996</v>
      </c>
      <c r="F430" s="3">
        <v>1.5209999999999999</v>
      </c>
      <c r="G430" s="11">
        <v>2.1763563911310922E-2</v>
      </c>
      <c r="H430" s="3">
        <f t="shared" si="14"/>
        <v>-3.968254457940894</v>
      </c>
      <c r="I430" s="3">
        <f t="shared" si="13"/>
        <v>1.8906406276118608E-2</v>
      </c>
    </row>
    <row r="431" spans="1:9" x14ac:dyDescent="0.3">
      <c r="A431" s="16"/>
      <c r="B431" s="3" t="s">
        <v>2</v>
      </c>
      <c r="C431" s="3" t="s">
        <v>7</v>
      </c>
      <c r="D431" s="11">
        <v>293.14999999999998</v>
      </c>
      <c r="E431" s="11">
        <v>1.19</v>
      </c>
      <c r="F431" s="3">
        <v>2.242</v>
      </c>
      <c r="G431" s="11">
        <v>6.0362173038229381E-3</v>
      </c>
      <c r="H431" s="3">
        <f t="shared" si="14"/>
        <v>-5.1613687699301991</v>
      </c>
      <c r="I431" s="3">
        <f t="shared" si="13"/>
        <v>5.7338459959495785E-3</v>
      </c>
    </row>
    <row r="432" spans="1:9" x14ac:dyDescent="0.3">
      <c r="A432" s="16"/>
      <c r="B432" s="3" t="s">
        <v>2</v>
      </c>
      <c r="C432" s="3" t="s">
        <v>7</v>
      </c>
      <c r="D432" s="11">
        <v>293.14999999999998</v>
      </c>
      <c r="E432" s="11">
        <v>2.15</v>
      </c>
      <c r="F432" s="3">
        <v>2.242</v>
      </c>
      <c r="G432" s="11">
        <v>1.1122345803842264E-2</v>
      </c>
      <c r="H432" s="3">
        <f t="shared" si="14"/>
        <v>-4.5460753506064169</v>
      </c>
      <c r="I432" s="3">
        <f t="shared" si="13"/>
        <v>1.0608758445353098E-2</v>
      </c>
    </row>
    <row r="433" spans="1:9" x14ac:dyDescent="0.3">
      <c r="A433" s="16"/>
      <c r="B433" s="3" t="s">
        <v>2</v>
      </c>
      <c r="C433" s="3" t="s">
        <v>7</v>
      </c>
      <c r="D433" s="11">
        <v>293.14999999999998</v>
      </c>
      <c r="E433" s="11">
        <v>3.2210000000000001</v>
      </c>
      <c r="F433" s="3">
        <v>2.242</v>
      </c>
      <c r="G433" s="11">
        <v>1.7293997965412006E-2</v>
      </c>
      <c r="H433" s="3">
        <f t="shared" si="14"/>
        <v>-4.1256015164629058</v>
      </c>
      <c r="I433" s="3">
        <f t="shared" si="13"/>
        <v>1.6153774903641199E-2</v>
      </c>
    </row>
    <row r="434" spans="1:9" x14ac:dyDescent="0.3">
      <c r="A434" s="16"/>
      <c r="B434" s="3" t="s">
        <v>2</v>
      </c>
      <c r="C434" s="3" t="s">
        <v>7</v>
      </c>
      <c r="D434" s="11">
        <v>293.14999999999998</v>
      </c>
      <c r="E434" s="11">
        <v>4.0430000000000001</v>
      </c>
      <c r="F434" s="3">
        <v>2.242</v>
      </c>
      <c r="G434" s="11">
        <v>2.2390348635108883E-2</v>
      </c>
      <c r="H434" s="3">
        <f t="shared" si="14"/>
        <v>-3.8891691323168884</v>
      </c>
      <c r="I434" s="3">
        <f t="shared" si="13"/>
        <v>2.0462340474316939E-2</v>
      </c>
    </row>
    <row r="435" spans="1:9" ht="15" thickBot="1" x14ac:dyDescent="0.35">
      <c r="A435" s="17"/>
      <c r="B435" s="4" t="s">
        <v>2</v>
      </c>
      <c r="C435" s="4" t="s">
        <v>7</v>
      </c>
      <c r="D435" s="12">
        <v>293.14999999999998</v>
      </c>
      <c r="E435" s="12">
        <v>5.1349999999999998</v>
      </c>
      <c r="F435" s="4">
        <v>2.242</v>
      </c>
      <c r="G435" s="12">
        <v>2.8806584362139918E-2</v>
      </c>
      <c r="H435" s="4">
        <f t="shared" si="14"/>
        <v>-3.6404647469155811</v>
      </c>
      <c r="I435" s="4">
        <f t="shared" si="13"/>
        <v>2.6240146104481873E-2</v>
      </c>
    </row>
    <row r="436" spans="1:9" x14ac:dyDescent="0.3">
      <c r="A436" s="15" t="s">
        <v>16</v>
      </c>
      <c r="B436" s="2" t="s">
        <v>6</v>
      </c>
      <c r="C436" s="2" t="s">
        <v>7</v>
      </c>
      <c r="D436" s="7">
        <v>303.14999999999998</v>
      </c>
      <c r="E436" s="7">
        <v>1.175</v>
      </c>
      <c r="F436" s="2">
        <v>1.054</v>
      </c>
      <c r="G436" s="14">
        <v>2.8078620136381869E-3</v>
      </c>
      <c r="H436" s="2">
        <f t="shared" ref="H436:H484" si="15" xml:space="preserve"> 1.0339*LN(E436)+0.3113*F436-6.3119</f>
        <v>-5.8170546622003689</v>
      </c>
      <c r="I436" s="2">
        <f t="shared" si="13"/>
        <v>2.9763586290442378E-3</v>
      </c>
    </row>
    <row r="437" spans="1:9" x14ac:dyDescent="0.3">
      <c r="A437" s="16"/>
      <c r="B437" s="3" t="s">
        <v>6</v>
      </c>
      <c r="C437" s="3" t="s">
        <v>7</v>
      </c>
      <c r="D437" s="9">
        <v>303.14999999999998</v>
      </c>
      <c r="E437" s="9">
        <v>2.2210000000000001</v>
      </c>
      <c r="F437" s="3">
        <v>1.054</v>
      </c>
      <c r="G437" s="11">
        <v>6.0362173038229381E-3</v>
      </c>
      <c r="H437" s="3">
        <f t="shared" si="15"/>
        <v>-5.158781494315182</v>
      </c>
      <c r="I437" s="3">
        <f t="shared" si="13"/>
        <v>5.748700243605344E-3</v>
      </c>
    </row>
    <row r="438" spans="1:9" x14ac:dyDescent="0.3">
      <c r="A438" s="16"/>
      <c r="B438" s="3" t="s">
        <v>6</v>
      </c>
      <c r="C438" s="3" t="s">
        <v>7</v>
      </c>
      <c r="D438" s="9">
        <v>303.14999999999998</v>
      </c>
      <c r="E438" s="9">
        <v>3.17</v>
      </c>
      <c r="F438" s="3">
        <v>1.054</v>
      </c>
      <c r="G438" s="11">
        <v>8.4711577248890672E-3</v>
      </c>
      <c r="H438" s="3">
        <f t="shared" si="15"/>
        <v>-4.7909467112813671</v>
      </c>
      <c r="I438" s="3">
        <f t="shared" si="13"/>
        <v>8.3045916086394046E-3</v>
      </c>
    </row>
    <row r="439" spans="1:9" x14ac:dyDescent="0.3">
      <c r="A439" s="16"/>
      <c r="B439" s="3" t="s">
        <v>6</v>
      </c>
      <c r="C439" s="3" t="s">
        <v>7</v>
      </c>
      <c r="D439" s="9">
        <v>303.14999999999998</v>
      </c>
      <c r="E439" s="9">
        <v>4.22</v>
      </c>
      <c r="F439" s="3">
        <v>1.054</v>
      </c>
      <c r="G439" s="11">
        <v>1.1429149388085364E-2</v>
      </c>
      <c r="H439" s="3">
        <f t="shared" si="15"/>
        <v>-4.4951442611112551</v>
      </c>
      <c r="I439" s="3">
        <f t="shared" si="13"/>
        <v>1.116307010205491E-2</v>
      </c>
    </row>
    <row r="440" spans="1:9" x14ac:dyDescent="0.3">
      <c r="A440" s="16"/>
      <c r="B440" s="3" t="s">
        <v>6</v>
      </c>
      <c r="C440" s="3" t="s">
        <v>7</v>
      </c>
      <c r="D440" s="9">
        <v>303.14999999999998</v>
      </c>
      <c r="E440" s="9">
        <v>5.17</v>
      </c>
      <c r="F440" s="3">
        <v>1.054</v>
      </c>
      <c r="G440" s="11">
        <v>1.4198782961460446E-2</v>
      </c>
      <c r="H440" s="3">
        <f t="shared" si="15"/>
        <v>-4.2852237273388223</v>
      </c>
      <c r="I440" s="3">
        <f t="shared" si="13"/>
        <v>1.37705403302918E-2</v>
      </c>
    </row>
    <row r="441" spans="1:9" x14ac:dyDescent="0.3">
      <c r="A441" s="16"/>
      <c r="B441" s="3" t="s">
        <v>8</v>
      </c>
      <c r="C441" s="3" t="s">
        <v>7</v>
      </c>
      <c r="D441" s="9">
        <v>303.14999999999998</v>
      </c>
      <c r="E441" s="9">
        <v>1.131</v>
      </c>
      <c r="F441" s="3">
        <v>1.5189999999999999</v>
      </c>
      <c r="G441" s="11">
        <v>3.1096398836392815E-3</v>
      </c>
      <c r="H441" s="3">
        <f t="shared" si="15"/>
        <v>-5.7117599383831745</v>
      </c>
      <c r="I441" s="3">
        <f t="shared" si="13"/>
        <v>3.3068475726368823E-3</v>
      </c>
    </row>
    <row r="442" spans="1:9" x14ac:dyDescent="0.3">
      <c r="A442" s="16"/>
      <c r="B442" s="3" t="s">
        <v>8</v>
      </c>
      <c r="C442" s="3" t="s">
        <v>7</v>
      </c>
      <c r="D442" s="9">
        <v>303.14999999999998</v>
      </c>
      <c r="E442" s="9">
        <v>2.1739999999999999</v>
      </c>
      <c r="F442" s="3">
        <v>1.5189999999999999</v>
      </c>
      <c r="G442" s="11">
        <v>6.0362173038229381E-3</v>
      </c>
      <c r="H442" s="3">
        <f t="shared" si="15"/>
        <v>-5.0361408293640846</v>
      </c>
      <c r="I442" s="3">
        <f t="shared" si="13"/>
        <v>6.4987798871848123E-3</v>
      </c>
    </row>
    <row r="443" spans="1:9" x14ac:dyDescent="0.3">
      <c r="A443" s="16"/>
      <c r="B443" s="3" t="s">
        <v>8</v>
      </c>
      <c r="C443" s="3" t="s">
        <v>7</v>
      </c>
      <c r="D443" s="9">
        <v>303.14999999999998</v>
      </c>
      <c r="E443" s="9">
        <v>3.0760000000000001</v>
      </c>
      <c r="F443" s="3">
        <v>1.5189999999999999</v>
      </c>
      <c r="G443" s="11">
        <v>8.7763542822556235E-3</v>
      </c>
      <c r="H443" s="3">
        <f t="shared" si="15"/>
        <v>-4.677314189605891</v>
      </c>
      <c r="I443" s="3">
        <f t="shared" si="13"/>
        <v>9.3039690564350064E-3</v>
      </c>
    </row>
    <row r="444" spans="1:9" x14ac:dyDescent="0.3">
      <c r="A444" s="16"/>
      <c r="B444" s="3" t="s">
        <v>8</v>
      </c>
      <c r="C444" s="3" t="s">
        <v>7</v>
      </c>
      <c r="D444" s="9">
        <v>303.14999999999998</v>
      </c>
      <c r="E444" s="9">
        <v>4.0629999999999997</v>
      </c>
      <c r="F444" s="3">
        <v>1.5189999999999999</v>
      </c>
      <c r="G444" s="11">
        <v>1.1838510573712437E-2</v>
      </c>
      <c r="H444" s="3">
        <f t="shared" si="15"/>
        <v>-4.38958854017792</v>
      </c>
      <c r="I444" s="3">
        <f t="shared" si="13"/>
        <v>1.2405832672142772E-2</v>
      </c>
    </row>
    <row r="445" spans="1:9" x14ac:dyDescent="0.3">
      <c r="A445" s="16"/>
      <c r="B445" s="3" t="s">
        <v>8</v>
      </c>
      <c r="C445" s="3" t="s">
        <v>7</v>
      </c>
      <c r="D445" s="9">
        <v>303.14999999999998</v>
      </c>
      <c r="E445" s="9">
        <v>4.9749999999999996</v>
      </c>
      <c r="F445" s="3">
        <v>1.5189999999999999</v>
      </c>
      <c r="G445" s="11">
        <v>1.4404544532359505E-2</v>
      </c>
      <c r="H445" s="3">
        <f t="shared" si="15"/>
        <v>-4.1802199093257455</v>
      </c>
      <c r="I445" s="3">
        <f t="shared" si="13"/>
        <v>1.5295143652133254E-2</v>
      </c>
    </row>
    <row r="446" spans="1:9" x14ac:dyDescent="0.3">
      <c r="A446" s="16"/>
      <c r="B446" s="3" t="s">
        <v>9</v>
      </c>
      <c r="C446" s="3" t="s">
        <v>7</v>
      </c>
      <c r="D446" s="9">
        <v>303.14999999999998</v>
      </c>
      <c r="E446" s="9">
        <v>1.1399999999999999</v>
      </c>
      <c r="F446" s="3">
        <v>1.5189999999999999</v>
      </c>
      <c r="G446" s="11">
        <v>2.8078620136381869E-3</v>
      </c>
      <c r="H446" s="3">
        <f t="shared" si="15"/>
        <v>-5.7035651794980184</v>
      </c>
      <c r="I446" s="3">
        <f t="shared" si="13"/>
        <v>3.3340577292282855E-3</v>
      </c>
    </row>
    <row r="447" spans="1:9" x14ac:dyDescent="0.3">
      <c r="A447" s="16"/>
      <c r="B447" s="3" t="s">
        <v>9</v>
      </c>
      <c r="C447" s="3" t="s">
        <v>7</v>
      </c>
      <c r="D447" s="9">
        <v>303.14999999999998</v>
      </c>
      <c r="E447" s="9">
        <v>2.14</v>
      </c>
      <c r="F447" s="3">
        <v>1.5189999999999999</v>
      </c>
      <c r="G447" s="11">
        <v>5.8338362502514578E-3</v>
      </c>
      <c r="H447" s="3">
        <f t="shared" si="15"/>
        <v>-5.0524381533619955</v>
      </c>
      <c r="I447" s="3">
        <f t="shared" si="13"/>
        <v>6.3937255433286237E-3</v>
      </c>
    </row>
    <row r="448" spans="1:9" x14ac:dyDescent="0.3">
      <c r="A448" s="16"/>
      <c r="B448" s="3" t="s">
        <v>9</v>
      </c>
      <c r="C448" s="3" t="s">
        <v>7</v>
      </c>
      <c r="D448" s="9">
        <v>303.14999999999998</v>
      </c>
      <c r="E448" s="9">
        <v>3.1520000000000001</v>
      </c>
      <c r="F448" s="3">
        <v>1.5189999999999999</v>
      </c>
      <c r="G448" s="11">
        <v>8.2677959265981052E-3</v>
      </c>
      <c r="H448" s="3">
        <f t="shared" si="15"/>
        <v>-4.6520796678737142</v>
      </c>
      <c r="I448" s="3">
        <f t="shared" si="13"/>
        <v>9.5417376369134142E-3</v>
      </c>
    </row>
    <row r="449" spans="1:9" x14ac:dyDescent="0.3">
      <c r="A449" s="16"/>
      <c r="B449" s="3" t="s">
        <v>9</v>
      </c>
      <c r="C449" s="3" t="s">
        <v>7</v>
      </c>
      <c r="D449" s="9">
        <v>303.14999999999998</v>
      </c>
      <c r="E449" s="9">
        <v>4.1230000000000002</v>
      </c>
      <c r="F449" s="3">
        <v>1.5189999999999999</v>
      </c>
      <c r="G449" s="11">
        <v>1.1326860841423947E-2</v>
      </c>
      <c r="H449" s="3">
        <f t="shared" si="15"/>
        <v>-4.374432148553967</v>
      </c>
      <c r="I449" s="3">
        <f t="shared" si="13"/>
        <v>1.259529246714982E-2</v>
      </c>
    </row>
    <row r="450" spans="1:9" x14ac:dyDescent="0.3">
      <c r="A450" s="16"/>
      <c r="B450" s="3" t="s">
        <v>9</v>
      </c>
      <c r="C450" s="3" t="s">
        <v>7</v>
      </c>
      <c r="D450" s="9">
        <v>303.14999999999998</v>
      </c>
      <c r="E450" s="9">
        <v>5.1340000000000003</v>
      </c>
      <c r="F450" s="3">
        <v>1.5189999999999999</v>
      </c>
      <c r="G450" s="11">
        <v>1.4095933475306764E-2</v>
      </c>
      <c r="H450" s="3">
        <f t="shared" si="15"/>
        <v>-4.1476937132560314</v>
      </c>
      <c r="I450" s="3">
        <f t="shared" si="13"/>
        <v>1.5800815707007854E-2</v>
      </c>
    </row>
    <row r="451" spans="1:9" x14ac:dyDescent="0.3">
      <c r="A451" s="16"/>
      <c r="B451" s="3" t="s">
        <v>10</v>
      </c>
      <c r="C451" s="3" t="s">
        <v>11</v>
      </c>
      <c r="D451" s="11">
        <v>303.14999999999998</v>
      </c>
      <c r="E451" s="11">
        <v>1.177</v>
      </c>
      <c r="F451" s="3">
        <v>1.7130000000000001</v>
      </c>
      <c r="G451" s="11">
        <v>3.713740841112115E-3</v>
      </c>
      <c r="H451" s="3">
        <f t="shared" si="15"/>
        <v>-5.6101496284432306</v>
      </c>
      <c r="I451" s="3">
        <f t="shared" ref="I451:I514" si="16">EXP(H451)</f>
        <v>3.6605215986036444E-3</v>
      </c>
    </row>
    <row r="452" spans="1:9" x14ac:dyDescent="0.3">
      <c r="A452" s="16"/>
      <c r="B452" s="3" t="s">
        <v>10</v>
      </c>
      <c r="C452" s="3" t="s">
        <v>11</v>
      </c>
      <c r="D452" s="11">
        <v>303.14999999999998</v>
      </c>
      <c r="E452" s="11">
        <v>2.1509999999999998</v>
      </c>
      <c r="F452" s="3">
        <v>1.7130000000000001</v>
      </c>
      <c r="G452" s="11">
        <v>6.9479407914610812E-3</v>
      </c>
      <c r="H452" s="3">
        <f t="shared" si="15"/>
        <v>-4.9867451260897253</v>
      </c>
      <c r="I452" s="3">
        <f t="shared" si="16"/>
        <v>6.8278521614728738E-3</v>
      </c>
    </row>
    <row r="453" spans="1:9" x14ac:dyDescent="0.3">
      <c r="A453" s="16"/>
      <c r="B453" s="3" t="s">
        <v>10</v>
      </c>
      <c r="C453" s="3" t="s">
        <v>11</v>
      </c>
      <c r="D453" s="11">
        <v>303.14999999999998</v>
      </c>
      <c r="E453" s="11">
        <v>3.2130000000000001</v>
      </c>
      <c r="F453" s="3">
        <v>1.7130000000000001</v>
      </c>
      <c r="G453" s="11">
        <v>1.0611419909044972E-2</v>
      </c>
      <c r="H453" s="3">
        <f t="shared" si="15"/>
        <v>-4.5718697676497451</v>
      </c>
      <c r="I453" s="3">
        <f t="shared" si="16"/>
        <v>1.033861083421149E-2</v>
      </c>
    </row>
    <row r="454" spans="1:9" x14ac:dyDescent="0.3">
      <c r="A454" s="16"/>
      <c r="B454" s="3" t="s">
        <v>10</v>
      </c>
      <c r="C454" s="3" t="s">
        <v>11</v>
      </c>
      <c r="D454" s="11">
        <v>303.14999999999998</v>
      </c>
      <c r="E454" s="11">
        <v>4.1509999999999998</v>
      </c>
      <c r="F454" s="3">
        <v>1.7130000000000001</v>
      </c>
      <c r="G454" s="11">
        <v>1.37875101378751E-2</v>
      </c>
      <c r="H454" s="3">
        <f t="shared" si="15"/>
        <v>-4.307042290707594</v>
      </c>
      <c r="I454" s="3">
        <f t="shared" si="16"/>
        <v>1.3473340945326592E-2</v>
      </c>
    </row>
    <row r="455" spans="1:9" x14ac:dyDescent="0.3">
      <c r="A455" s="16"/>
      <c r="B455" s="3" t="s">
        <v>10</v>
      </c>
      <c r="C455" s="3" t="s">
        <v>11</v>
      </c>
      <c r="D455" s="11">
        <v>303.14999999999998</v>
      </c>
      <c r="E455" s="11">
        <v>5.24</v>
      </c>
      <c r="F455" s="3">
        <v>1.7130000000000001</v>
      </c>
      <c r="G455" s="11">
        <v>1.719051978435561E-2</v>
      </c>
      <c r="H455" s="3">
        <f t="shared" si="15"/>
        <v>-4.0661723028735617</v>
      </c>
      <c r="I455" s="3">
        <f t="shared" si="16"/>
        <v>1.714288084084797E-2</v>
      </c>
    </row>
    <row r="456" spans="1:9" x14ac:dyDescent="0.3">
      <c r="A456" s="16"/>
      <c r="B456" s="3" t="s">
        <v>10</v>
      </c>
      <c r="C456" s="3" t="s">
        <v>11</v>
      </c>
      <c r="D456" s="11">
        <v>303.14999999999998</v>
      </c>
      <c r="E456" s="11">
        <v>5.6420000000000003</v>
      </c>
      <c r="F456" s="3">
        <v>1.7130000000000001</v>
      </c>
      <c r="G456" s="11">
        <v>1.8433649047764539E-2</v>
      </c>
      <c r="H456" s="3">
        <f t="shared" si="15"/>
        <v>-3.9897493984537395</v>
      </c>
      <c r="I456" s="3">
        <f t="shared" si="16"/>
        <v>1.8504350757733098E-2</v>
      </c>
    </row>
    <row r="457" spans="1:9" x14ac:dyDescent="0.3">
      <c r="A457" s="16"/>
      <c r="B457" s="3" t="s">
        <v>3</v>
      </c>
      <c r="C457" s="3" t="s">
        <v>11</v>
      </c>
      <c r="D457" s="11">
        <v>303.14999999999998</v>
      </c>
      <c r="E457" s="11">
        <v>0.80900000000000005</v>
      </c>
      <c r="F457" s="3">
        <v>1.5469999999999999</v>
      </c>
      <c r="G457" s="11">
        <v>2.9084344599338077E-3</v>
      </c>
      <c r="H457" s="3">
        <f t="shared" si="15"/>
        <v>-6.0494605825928565</v>
      </c>
      <c r="I457" s="3">
        <f t="shared" si="16"/>
        <v>2.3591342213967604E-3</v>
      </c>
    </row>
    <row r="458" spans="1:9" x14ac:dyDescent="0.3">
      <c r="A458" s="16"/>
      <c r="B458" s="3" t="s">
        <v>3</v>
      </c>
      <c r="C458" s="3" t="s">
        <v>11</v>
      </c>
      <c r="D458" s="11">
        <v>303.14999999999998</v>
      </c>
      <c r="E458" s="11">
        <v>2.1830000000000003</v>
      </c>
      <c r="F458" s="3">
        <v>1.5469999999999999</v>
      </c>
      <c r="G458" s="11">
        <v>7.6582023377670299E-3</v>
      </c>
      <c r="H458" s="3">
        <f t="shared" si="15"/>
        <v>-5.0231530898026442</v>
      </c>
      <c r="I458" s="3">
        <f t="shared" si="16"/>
        <v>6.5837348400378916E-3</v>
      </c>
    </row>
    <row r="459" spans="1:9" x14ac:dyDescent="0.3">
      <c r="A459" s="16"/>
      <c r="B459" s="3" t="s">
        <v>3</v>
      </c>
      <c r="C459" s="3" t="s">
        <v>11</v>
      </c>
      <c r="D459" s="11">
        <v>303.14999999999998</v>
      </c>
      <c r="E459" s="11">
        <v>3.2370000000000001</v>
      </c>
      <c r="F459" s="3">
        <v>1.5469999999999999</v>
      </c>
      <c r="G459" s="11">
        <v>1.1531458628363342E-2</v>
      </c>
      <c r="H459" s="3">
        <f t="shared" si="15"/>
        <v>-4.6158513926052871</v>
      </c>
      <c r="I459" s="3">
        <f t="shared" si="16"/>
        <v>9.8937563491149072E-3</v>
      </c>
    </row>
    <row r="460" spans="1:9" x14ac:dyDescent="0.3">
      <c r="A460" s="16"/>
      <c r="B460" s="3" t="s">
        <v>3</v>
      </c>
      <c r="C460" s="3" t="s">
        <v>11</v>
      </c>
      <c r="D460" s="11">
        <v>303.14999999999998</v>
      </c>
      <c r="E460" s="11">
        <v>4.2530000000000001</v>
      </c>
      <c r="F460" s="3">
        <v>1.5469999999999999</v>
      </c>
      <c r="G460" s="11">
        <v>1.4919313914543793E-2</v>
      </c>
      <c r="H460" s="3">
        <f t="shared" si="15"/>
        <v>-4.3336198092368994</v>
      </c>
      <c r="I460" s="3">
        <f t="shared" si="16"/>
        <v>1.3119969643363465E-2</v>
      </c>
    </row>
    <row r="461" spans="1:9" x14ac:dyDescent="0.3">
      <c r="A461" s="16"/>
      <c r="B461" s="3" t="s">
        <v>3</v>
      </c>
      <c r="C461" s="3" t="s">
        <v>11</v>
      </c>
      <c r="D461" s="11">
        <v>303.14999999999998</v>
      </c>
      <c r="E461" s="11">
        <v>5.2410000000000005</v>
      </c>
      <c r="F461" s="3">
        <v>1.5469999999999999</v>
      </c>
      <c r="G461" s="11">
        <v>1.8226249872721718E-2</v>
      </c>
      <c r="H461" s="3">
        <f t="shared" si="15"/>
        <v>-4.1176508125380717</v>
      </c>
      <c r="I461" s="3">
        <f t="shared" si="16"/>
        <v>1.6282720710875293E-2</v>
      </c>
    </row>
    <row r="462" spans="1:9" x14ac:dyDescent="0.3">
      <c r="A462" s="16"/>
      <c r="B462" s="3" t="s">
        <v>3</v>
      </c>
      <c r="C462" s="3" t="s">
        <v>11</v>
      </c>
      <c r="D462" s="11">
        <v>303.14999999999998</v>
      </c>
      <c r="E462" s="11">
        <v>5.8279999999999994</v>
      </c>
      <c r="F462" s="3">
        <v>1.5469999999999999</v>
      </c>
      <c r="G462" s="11">
        <v>2.0095889013567275E-2</v>
      </c>
      <c r="H462" s="3">
        <f t="shared" si="15"/>
        <v>-4.0078903668525534</v>
      </c>
      <c r="I462" s="3">
        <f t="shared" si="16"/>
        <v>1.817169042866856E-2</v>
      </c>
    </row>
    <row r="463" spans="1:9" x14ac:dyDescent="0.3">
      <c r="A463" s="16"/>
      <c r="B463" s="3" t="s">
        <v>0</v>
      </c>
      <c r="C463" s="3" t="s">
        <v>7</v>
      </c>
      <c r="D463" s="11">
        <v>303.14999999999998</v>
      </c>
      <c r="E463" s="11">
        <v>0.55299999999999994</v>
      </c>
      <c r="F463" s="3">
        <v>1.9830000000000001</v>
      </c>
      <c r="G463" s="11">
        <v>2.004008016032064E-3</v>
      </c>
      <c r="H463" s="3">
        <f t="shared" si="15"/>
        <v>-6.3070716451656894</v>
      </c>
      <c r="I463" s="3">
        <f t="shared" si="16"/>
        <v>1.8233648883054288E-3</v>
      </c>
    </row>
    <row r="464" spans="1:9" x14ac:dyDescent="0.3">
      <c r="A464" s="16"/>
      <c r="B464" s="3" t="s">
        <v>0</v>
      </c>
      <c r="C464" s="3" t="s">
        <v>7</v>
      </c>
      <c r="D464" s="11">
        <v>303.14999999999998</v>
      </c>
      <c r="E464" s="11">
        <v>1.3230000000000002</v>
      </c>
      <c r="F464" s="3">
        <v>1.9830000000000001</v>
      </c>
      <c r="G464" s="11">
        <v>4.5203415369161216E-3</v>
      </c>
      <c r="H464" s="3">
        <f t="shared" si="15"/>
        <v>-5.405201540961178</v>
      </c>
      <c r="I464" s="3">
        <f t="shared" si="16"/>
        <v>4.493148756405177E-3</v>
      </c>
    </row>
    <row r="465" spans="1:9" x14ac:dyDescent="0.3">
      <c r="A465" s="16"/>
      <c r="B465" s="3" t="s">
        <v>0</v>
      </c>
      <c r="C465" s="3" t="s">
        <v>7</v>
      </c>
      <c r="D465" s="11">
        <v>303.14999999999998</v>
      </c>
      <c r="E465" s="11">
        <v>2.4380000000000002</v>
      </c>
      <c r="F465" s="3">
        <v>1.9830000000000001</v>
      </c>
      <c r="G465" s="11">
        <v>8.2677959265981052E-3</v>
      </c>
      <c r="H465" s="3">
        <f t="shared" si="15"/>
        <v>-4.7732031336880167</v>
      </c>
      <c r="I465" s="3">
        <f t="shared" si="16"/>
        <v>8.4532598267901514E-3</v>
      </c>
    </row>
    <row r="466" spans="1:9" x14ac:dyDescent="0.3">
      <c r="A466" s="16"/>
      <c r="B466" s="3" t="s">
        <v>0</v>
      </c>
      <c r="C466" s="3" t="s">
        <v>7</v>
      </c>
      <c r="D466" s="11">
        <v>303.14999999999998</v>
      </c>
      <c r="E466" s="11">
        <v>3.355</v>
      </c>
      <c r="F466" s="3">
        <v>1.9830000000000001</v>
      </c>
      <c r="G466" s="11">
        <v>1.1429149388085364E-2</v>
      </c>
      <c r="H466" s="3">
        <f t="shared" si="15"/>
        <v>-4.4431060145589925</v>
      </c>
      <c r="I466" s="3">
        <f t="shared" si="16"/>
        <v>1.1759357003742376E-2</v>
      </c>
    </row>
    <row r="467" spans="1:9" x14ac:dyDescent="0.3">
      <c r="A467" s="16"/>
      <c r="B467" s="3" t="s">
        <v>0</v>
      </c>
      <c r="C467" s="3" t="s">
        <v>7</v>
      </c>
      <c r="D467" s="11">
        <v>303.14999999999998</v>
      </c>
      <c r="E467" s="11">
        <v>4.3380000000000001</v>
      </c>
      <c r="F467" s="3">
        <v>1.9830000000000001</v>
      </c>
      <c r="G467" s="11">
        <v>1.4816318246397401E-2</v>
      </c>
      <c r="H467" s="3">
        <f t="shared" si="15"/>
        <v>-4.1774333729147983</v>
      </c>
      <c r="I467" s="3">
        <f t="shared" si="16"/>
        <v>1.5337823563777806E-2</v>
      </c>
    </row>
    <row r="468" spans="1:9" x14ac:dyDescent="0.3">
      <c r="A468" s="16"/>
      <c r="B468" s="3" t="s">
        <v>0</v>
      </c>
      <c r="C468" s="3" t="s">
        <v>7</v>
      </c>
      <c r="D468" s="11">
        <v>303.14999999999998</v>
      </c>
      <c r="E468" s="11">
        <v>5.3320000000000007</v>
      </c>
      <c r="F468" s="3">
        <v>1.9830000000000001</v>
      </c>
      <c r="G468" s="11">
        <v>1.8122581958867848E-2</v>
      </c>
      <c r="H468" s="3">
        <f t="shared" si="15"/>
        <v>-3.9641263726450089</v>
      </c>
      <c r="I468" s="3">
        <f t="shared" si="16"/>
        <v>1.8984614848630951E-2</v>
      </c>
    </row>
    <row r="469" spans="1:9" x14ac:dyDescent="0.3">
      <c r="A469" s="16"/>
      <c r="B469" s="3" t="s">
        <v>4</v>
      </c>
      <c r="C469" s="3" t="s">
        <v>7</v>
      </c>
      <c r="D469" s="11">
        <v>303.14999999999998</v>
      </c>
      <c r="E469" s="11">
        <v>0.79400000000000004</v>
      </c>
      <c r="F469" s="3">
        <v>3.5150000000000001</v>
      </c>
      <c r="G469" s="11">
        <v>4.318569850356533E-3</v>
      </c>
      <c r="H469" s="3">
        <f t="shared" si="15"/>
        <v>-5.4561720923562174</v>
      </c>
      <c r="I469" s="3">
        <f t="shared" si="16"/>
        <v>4.2698691665800188E-3</v>
      </c>
    </row>
    <row r="470" spans="1:9" x14ac:dyDescent="0.3">
      <c r="A470" s="16"/>
      <c r="B470" s="3" t="s">
        <v>4</v>
      </c>
      <c r="C470" s="3" t="s">
        <v>7</v>
      </c>
      <c r="D470" s="11">
        <v>303.14999999999998</v>
      </c>
      <c r="E470" s="11">
        <v>2.0840000000000001</v>
      </c>
      <c r="F470" s="3">
        <v>3.5150000000000001</v>
      </c>
      <c r="G470" s="11">
        <v>1.1224592982101326E-2</v>
      </c>
      <c r="H470" s="3">
        <f t="shared" si="15"/>
        <v>-4.4584989748089701</v>
      </c>
      <c r="I470" s="3">
        <f t="shared" si="16"/>
        <v>1.1579731717995707E-2</v>
      </c>
    </row>
    <row r="471" spans="1:9" x14ac:dyDescent="0.3">
      <c r="A471" s="16"/>
      <c r="B471" s="3" t="s">
        <v>4</v>
      </c>
      <c r="C471" s="3" t="s">
        <v>7</v>
      </c>
      <c r="D471" s="11">
        <v>303.14999999999998</v>
      </c>
      <c r="E471" s="11">
        <v>3.109</v>
      </c>
      <c r="F471" s="3">
        <v>3.5150000000000001</v>
      </c>
      <c r="G471" s="11">
        <v>1.6673444489629933E-2</v>
      </c>
      <c r="H471" s="3">
        <f t="shared" si="15"/>
        <v>-4.044926560579885</v>
      </c>
      <c r="I471" s="3">
        <f t="shared" si="16"/>
        <v>1.7510990605569706E-2</v>
      </c>
    </row>
    <row r="472" spans="1:9" x14ac:dyDescent="0.3">
      <c r="A472" s="16"/>
      <c r="B472" s="3" t="s">
        <v>4</v>
      </c>
      <c r="C472" s="3" t="s">
        <v>7</v>
      </c>
      <c r="D472" s="11">
        <v>303.14999999999998</v>
      </c>
      <c r="E472" s="11">
        <v>4.1189999999999998</v>
      </c>
      <c r="F472" s="3">
        <v>3.5150000000000001</v>
      </c>
      <c r="G472" s="11">
        <v>2.1972406745017881E-2</v>
      </c>
      <c r="H472" s="3">
        <f t="shared" si="15"/>
        <v>-3.7540808914621673</v>
      </c>
      <c r="I472" s="3">
        <f t="shared" si="16"/>
        <v>2.342196805007216E-2</v>
      </c>
    </row>
    <row r="473" spans="1:9" x14ac:dyDescent="0.3">
      <c r="A473" s="16"/>
      <c r="B473" s="3" t="s">
        <v>4</v>
      </c>
      <c r="C473" s="3" t="s">
        <v>7</v>
      </c>
      <c r="D473" s="11">
        <v>303.14999999999998</v>
      </c>
      <c r="E473" s="11">
        <v>5.109</v>
      </c>
      <c r="F473" s="3">
        <v>3.5150000000000001</v>
      </c>
      <c r="G473" s="11">
        <v>2.7749229188078109E-2</v>
      </c>
      <c r="H473" s="3">
        <f t="shared" si="15"/>
        <v>-3.5313857845485188</v>
      </c>
      <c r="I473" s="3">
        <f t="shared" si="16"/>
        <v>2.9264333693005923E-2</v>
      </c>
    </row>
    <row r="474" spans="1:9" x14ac:dyDescent="0.3">
      <c r="A474" s="16"/>
      <c r="B474" s="3" t="s">
        <v>4</v>
      </c>
      <c r="C474" s="3" t="s">
        <v>7</v>
      </c>
      <c r="D474" s="11">
        <v>303.14999999999998</v>
      </c>
      <c r="E474" s="11">
        <v>5.7</v>
      </c>
      <c r="F474" s="3">
        <v>3.5150000000000001</v>
      </c>
      <c r="G474" s="11">
        <v>3.1140441328108889E-2</v>
      </c>
      <c r="H474" s="3">
        <f t="shared" si="15"/>
        <v>-3.4182125218324018</v>
      </c>
      <c r="I474" s="3">
        <f t="shared" si="16"/>
        <v>3.2770959992827579E-2</v>
      </c>
    </row>
    <row r="475" spans="1:9" x14ac:dyDescent="0.3">
      <c r="A475" s="16"/>
      <c r="B475" s="3" t="s">
        <v>1</v>
      </c>
      <c r="C475" s="3" t="s">
        <v>7</v>
      </c>
      <c r="D475" s="11">
        <v>303.14999999999998</v>
      </c>
      <c r="E475" s="11">
        <v>1.131</v>
      </c>
      <c r="F475" s="3">
        <v>1.5209999999999999</v>
      </c>
      <c r="G475" s="11">
        <v>3.5122930255895636E-3</v>
      </c>
      <c r="H475" s="3">
        <f t="shared" si="15"/>
        <v>-5.7111373383831738</v>
      </c>
      <c r="I475" s="3">
        <f t="shared" si="16"/>
        <v>3.3089070569865598E-3</v>
      </c>
    </row>
    <row r="476" spans="1:9" x14ac:dyDescent="0.3">
      <c r="A476" s="16"/>
      <c r="B476" s="3" t="s">
        <v>1</v>
      </c>
      <c r="C476" s="3" t="s">
        <v>7</v>
      </c>
      <c r="D476" s="11">
        <v>303.14999999999998</v>
      </c>
      <c r="E476" s="11">
        <v>2.1760000000000002</v>
      </c>
      <c r="F476" s="3">
        <v>1.5209999999999999</v>
      </c>
      <c r="G476" s="11">
        <v>6.84655658477648E-3</v>
      </c>
      <c r="H476" s="3">
        <f t="shared" si="15"/>
        <v>-5.034567516653417</v>
      </c>
      <c r="I476" s="3">
        <f t="shared" si="16"/>
        <v>6.5090125476617942E-3</v>
      </c>
    </row>
    <row r="477" spans="1:9" x14ac:dyDescent="0.3">
      <c r="A477" s="16"/>
      <c r="B477" s="3" t="s">
        <v>1</v>
      </c>
      <c r="C477" s="3" t="s">
        <v>7</v>
      </c>
      <c r="D477" s="11">
        <v>303.14999999999998</v>
      </c>
      <c r="E477" s="11">
        <v>3.1630000000000003</v>
      </c>
      <c r="F477" s="3">
        <v>1.5209999999999999</v>
      </c>
      <c r="G477" s="11">
        <v>1.0407194099221986E-2</v>
      </c>
      <c r="H477" s="3">
        <f t="shared" si="15"/>
        <v>-4.6478551956639205</v>
      </c>
      <c r="I477" s="3">
        <f t="shared" si="16"/>
        <v>9.5821317041276423E-3</v>
      </c>
    </row>
    <row r="478" spans="1:9" x14ac:dyDescent="0.3">
      <c r="A478" s="16"/>
      <c r="B478" s="3" t="s">
        <v>1</v>
      </c>
      <c r="C478" s="3" t="s">
        <v>7</v>
      </c>
      <c r="D478" s="11">
        <v>303.14999999999998</v>
      </c>
      <c r="E478" s="11">
        <v>4.1829999999999998</v>
      </c>
      <c r="F478" s="3">
        <v>1.5209999999999999</v>
      </c>
      <c r="G478" s="11">
        <v>1.4095933475306764E-2</v>
      </c>
      <c r="H478" s="3">
        <f t="shared" si="15"/>
        <v>-4.3588721348655426</v>
      </c>
      <c r="I478" s="3">
        <f t="shared" si="16"/>
        <v>1.2792808078060875E-2</v>
      </c>
    </row>
    <row r="479" spans="1:9" x14ac:dyDescent="0.3">
      <c r="A479" s="16"/>
      <c r="B479" s="3" t="s">
        <v>1</v>
      </c>
      <c r="C479" s="3" t="s">
        <v>7</v>
      </c>
      <c r="D479" s="11">
        <v>303.14999999999998</v>
      </c>
      <c r="E479" s="11">
        <v>5.1420000000000003</v>
      </c>
      <c r="F479" s="3">
        <v>1.5209999999999999</v>
      </c>
      <c r="G479" s="11">
        <v>1.8018935152193834E-2</v>
      </c>
      <c r="H479" s="3">
        <f t="shared" si="15"/>
        <v>-4.1454613036665009</v>
      </c>
      <c r="I479" s="3">
        <f t="shared" si="16"/>
        <v>1.5836129001717693E-2</v>
      </c>
    </row>
    <row r="480" spans="1:9" x14ac:dyDescent="0.3">
      <c r="A480" s="16"/>
      <c r="B480" s="3" t="s">
        <v>2</v>
      </c>
      <c r="C480" s="3" t="s">
        <v>7</v>
      </c>
      <c r="D480" s="11">
        <v>303.14999999999998</v>
      </c>
      <c r="E480" s="11">
        <v>1.1930000000000001</v>
      </c>
      <c r="F480" s="3">
        <v>2.242</v>
      </c>
      <c r="G480" s="11">
        <v>4.7221943132723801E-3</v>
      </c>
      <c r="H480" s="3">
        <f t="shared" si="15"/>
        <v>-5.4315118851325952</v>
      </c>
      <c r="I480" s="3">
        <f t="shared" si="16"/>
        <v>4.376474072199231E-3</v>
      </c>
    </row>
    <row r="481" spans="1:9" x14ac:dyDescent="0.3">
      <c r="A481" s="16"/>
      <c r="B481" s="3" t="s">
        <v>2</v>
      </c>
      <c r="C481" s="3" t="s">
        <v>7</v>
      </c>
      <c r="D481" s="11">
        <v>303.14999999999998</v>
      </c>
      <c r="E481" s="11">
        <v>2.129</v>
      </c>
      <c r="F481" s="3">
        <v>2.242</v>
      </c>
      <c r="G481" s="11">
        <v>8.9799212995661393E-3</v>
      </c>
      <c r="H481" s="3">
        <f t="shared" si="15"/>
        <v>-4.832696398206263</v>
      </c>
      <c r="I481" s="3">
        <f t="shared" si="16"/>
        <v>7.9650154315163615E-3</v>
      </c>
    </row>
    <row r="482" spans="1:9" x14ac:dyDescent="0.3">
      <c r="A482" s="16"/>
      <c r="B482" s="3" t="s">
        <v>2</v>
      </c>
      <c r="C482" s="3" t="s">
        <v>7</v>
      </c>
      <c r="D482" s="11">
        <v>303.14999999999998</v>
      </c>
      <c r="E482" s="11">
        <v>3.194</v>
      </c>
      <c r="F482" s="3">
        <v>2.242</v>
      </c>
      <c r="G482" s="11">
        <v>1.3993104846887041E-2</v>
      </c>
      <c r="H482" s="3">
        <f t="shared" si="15"/>
        <v>-4.4133241599192026</v>
      </c>
      <c r="I482" s="3">
        <f t="shared" si="16"/>
        <v>1.2114839656545797E-2</v>
      </c>
    </row>
    <row r="483" spans="1:9" x14ac:dyDescent="0.3">
      <c r="A483" s="16"/>
      <c r="B483" s="3" t="s">
        <v>2</v>
      </c>
      <c r="C483" s="3" t="s">
        <v>7</v>
      </c>
      <c r="D483" s="11">
        <v>303.14999999999998</v>
      </c>
      <c r="E483" s="11">
        <v>4.1669999999999998</v>
      </c>
      <c r="F483" s="3">
        <v>2.242</v>
      </c>
      <c r="G483" s="11">
        <v>1.9160211985324093E-2</v>
      </c>
      <c r="H483" s="3">
        <f t="shared" si="15"/>
        <v>-4.1383870912119569</v>
      </c>
      <c r="I483" s="3">
        <f t="shared" si="16"/>
        <v>1.5948554334221876E-2</v>
      </c>
    </row>
    <row r="484" spans="1:9" ht="15" thickBot="1" x14ac:dyDescent="0.35">
      <c r="A484" s="17"/>
      <c r="B484" s="4" t="s">
        <v>2</v>
      </c>
      <c r="C484" s="4" t="s">
        <v>7</v>
      </c>
      <c r="D484" s="12">
        <v>303.14999999999998</v>
      </c>
      <c r="E484" s="12">
        <v>5.1270000000000007</v>
      </c>
      <c r="F484" s="4">
        <v>2.242</v>
      </c>
      <c r="G484" s="12">
        <v>2.375102375102375E-2</v>
      </c>
      <c r="H484" s="4">
        <f t="shared" si="15"/>
        <v>-3.9240344557124627</v>
      </c>
      <c r="I484" s="4">
        <f t="shared" si="16"/>
        <v>1.9761207984493306E-2</v>
      </c>
    </row>
    <row r="485" spans="1:9" x14ac:dyDescent="0.3">
      <c r="A485" s="15" t="s">
        <v>17</v>
      </c>
      <c r="B485" s="2" t="s">
        <v>6</v>
      </c>
      <c r="C485" s="2" t="s">
        <v>7</v>
      </c>
      <c r="D485" s="7">
        <v>303.14999999999998</v>
      </c>
      <c r="E485" s="7">
        <v>1.1719999999999999</v>
      </c>
      <c r="F485" s="2">
        <v>1.054</v>
      </c>
      <c r="G485" s="14">
        <v>2.7073097362879778E-3</v>
      </c>
      <c r="H485" s="2">
        <f t="shared" ref="H485:H533" si="17" xml:space="preserve"> 1.0455*LN(E485)+0.3446*F485-6.3667</f>
        <v>-5.8375585268976344</v>
      </c>
      <c r="I485" s="2">
        <f t="shared" si="16"/>
        <v>2.9159531634036203E-3</v>
      </c>
    </row>
    <row r="486" spans="1:9" x14ac:dyDescent="0.3">
      <c r="A486" s="16"/>
      <c r="B486" s="3" t="s">
        <v>6</v>
      </c>
      <c r="C486" s="3" t="s">
        <v>7</v>
      </c>
      <c r="D486" s="9">
        <v>303.14999999999998</v>
      </c>
      <c r="E486" s="9">
        <v>2.2010000000000001</v>
      </c>
      <c r="F486" s="3">
        <v>1.054</v>
      </c>
      <c r="G486" s="11">
        <v>5.0251256281407036E-3</v>
      </c>
      <c r="H486" s="3">
        <f t="shared" si="17"/>
        <v>-5.1786843104399081</v>
      </c>
      <c r="I486" s="3">
        <f t="shared" si="16"/>
        <v>5.6354159969739855E-3</v>
      </c>
    </row>
    <row r="487" spans="1:9" x14ac:dyDescent="0.3">
      <c r="A487" s="16"/>
      <c r="B487" s="3" t="s">
        <v>6</v>
      </c>
      <c r="C487" s="3" t="s">
        <v>7</v>
      </c>
      <c r="D487" s="9">
        <v>303.14999999999998</v>
      </c>
      <c r="E487" s="9">
        <v>3.2170000000000001</v>
      </c>
      <c r="F487" s="3">
        <v>1.054</v>
      </c>
      <c r="G487" s="11">
        <v>7.5566750629722911E-3</v>
      </c>
      <c r="H487" s="3">
        <f t="shared" si="17"/>
        <v>-4.7818779109474221</v>
      </c>
      <c r="I487" s="3">
        <f t="shared" si="16"/>
        <v>8.3802468243061676E-3</v>
      </c>
    </row>
    <row r="488" spans="1:9" x14ac:dyDescent="0.3">
      <c r="A488" s="16"/>
      <c r="B488" s="3" t="s">
        <v>6</v>
      </c>
      <c r="C488" s="3" t="s">
        <v>7</v>
      </c>
      <c r="D488" s="9">
        <v>303.14999999999998</v>
      </c>
      <c r="E488" s="9">
        <v>4.1559999999999997</v>
      </c>
      <c r="F488" s="3">
        <v>1.054</v>
      </c>
      <c r="G488" s="11">
        <v>1.0203050813213455E-2</v>
      </c>
      <c r="H488" s="3">
        <f t="shared" si="17"/>
        <v>-4.5141213619307363</v>
      </c>
      <c r="I488" s="3">
        <f t="shared" si="16"/>
        <v>1.0953224820406634E-2</v>
      </c>
    </row>
    <row r="489" spans="1:9" x14ac:dyDescent="0.3">
      <c r="A489" s="16"/>
      <c r="B489" s="3" t="s">
        <v>6</v>
      </c>
      <c r="C489" s="3" t="s">
        <v>7</v>
      </c>
      <c r="D489" s="9">
        <v>303.14999999999998</v>
      </c>
      <c r="E489" s="9">
        <v>5.1749999999999998</v>
      </c>
      <c r="F489" s="3">
        <v>1.054</v>
      </c>
      <c r="G489" s="11">
        <v>1.3068584743187114E-2</v>
      </c>
      <c r="H489" s="3">
        <f t="shared" si="17"/>
        <v>-4.2848575709171772</v>
      </c>
      <c r="I489" s="3">
        <f t="shared" si="16"/>
        <v>1.3775583425287723E-2</v>
      </c>
    </row>
    <row r="490" spans="1:9" x14ac:dyDescent="0.3">
      <c r="A490" s="16"/>
      <c r="B490" s="3" t="s">
        <v>8</v>
      </c>
      <c r="C490" s="3" t="s">
        <v>7</v>
      </c>
      <c r="D490" s="9">
        <v>303.14999999999998</v>
      </c>
      <c r="E490" s="9">
        <v>1.0580000000000001</v>
      </c>
      <c r="F490" s="3">
        <v>1.5189999999999999</v>
      </c>
      <c r="G490" s="11">
        <v>2.7073097362879778E-3</v>
      </c>
      <c r="H490" s="3">
        <f t="shared" si="17"/>
        <v>-5.7843069613925495</v>
      </c>
      <c r="I490" s="3">
        <f t="shared" si="16"/>
        <v>3.0754410368433391E-3</v>
      </c>
    </row>
    <row r="491" spans="1:9" x14ac:dyDescent="0.3">
      <c r="A491" s="16"/>
      <c r="B491" s="3" t="s">
        <v>8</v>
      </c>
      <c r="C491" s="3" t="s">
        <v>7</v>
      </c>
      <c r="D491" s="9">
        <v>303.14999999999998</v>
      </c>
      <c r="E491" s="9">
        <v>2.0579999999999998</v>
      </c>
      <c r="F491" s="3">
        <v>1.5189999999999999</v>
      </c>
      <c r="G491" s="11">
        <v>5.227181342983514E-3</v>
      </c>
      <c r="H491" s="3">
        <f t="shared" si="17"/>
        <v>-5.0886790365859023</v>
      </c>
      <c r="I491" s="3">
        <f t="shared" si="16"/>
        <v>6.1661597812106058E-3</v>
      </c>
    </row>
    <row r="492" spans="1:9" x14ac:dyDescent="0.3">
      <c r="A492" s="16"/>
      <c r="B492" s="3" t="s">
        <v>8</v>
      </c>
      <c r="C492" s="3" t="s">
        <v>7</v>
      </c>
      <c r="D492" s="9">
        <v>303.14999999999998</v>
      </c>
      <c r="E492" s="9">
        <v>3.0470000000000002</v>
      </c>
      <c r="F492" s="3">
        <v>1.5189999999999999</v>
      </c>
      <c r="G492" s="11">
        <v>8.2677959265981052E-3</v>
      </c>
      <c r="H492" s="3">
        <f t="shared" si="17"/>
        <v>-4.6784009337462651</v>
      </c>
      <c r="I492" s="3">
        <f t="shared" si="16"/>
        <v>9.2938635146444307E-3</v>
      </c>
    </row>
    <row r="493" spans="1:9" x14ac:dyDescent="0.3">
      <c r="A493" s="16"/>
      <c r="B493" s="3" t="s">
        <v>8</v>
      </c>
      <c r="C493" s="3" t="s">
        <v>7</v>
      </c>
      <c r="D493" s="9">
        <v>303.14999999999998</v>
      </c>
      <c r="E493" s="9">
        <v>4.0330000000000004</v>
      </c>
      <c r="F493" s="3">
        <v>1.5189999999999999</v>
      </c>
      <c r="G493" s="11">
        <v>1.1122345803842264E-2</v>
      </c>
      <c r="H493" s="3">
        <f t="shared" si="17"/>
        <v>-4.3852918556357174</v>
      </c>
      <c r="I493" s="3">
        <f t="shared" si="16"/>
        <v>1.2459251300934315E-2</v>
      </c>
    </row>
    <row r="494" spans="1:9" x14ac:dyDescent="0.3">
      <c r="A494" s="16"/>
      <c r="B494" s="3" t="s">
        <v>8</v>
      </c>
      <c r="C494" s="3" t="s">
        <v>7</v>
      </c>
      <c r="D494" s="9">
        <v>303.14999999999998</v>
      </c>
      <c r="E494" s="9">
        <v>5.0359999999999996</v>
      </c>
      <c r="F494" s="3">
        <v>1.5189999999999999</v>
      </c>
      <c r="G494" s="11">
        <v>1.3684744044602128E-2</v>
      </c>
      <c r="H494" s="3">
        <f t="shared" si="17"/>
        <v>-4.1530846325316135</v>
      </c>
      <c r="I494" s="3">
        <f t="shared" si="16"/>
        <v>1.5715863974747404E-2</v>
      </c>
    </row>
    <row r="495" spans="1:9" x14ac:dyDescent="0.3">
      <c r="A495" s="16"/>
      <c r="B495" s="3" t="s">
        <v>9</v>
      </c>
      <c r="C495" s="3" t="s">
        <v>7</v>
      </c>
      <c r="D495" s="9">
        <v>303.14999999999998</v>
      </c>
      <c r="E495" s="9">
        <v>1.1759999999999999</v>
      </c>
      <c r="F495" s="3">
        <v>1.5189999999999999</v>
      </c>
      <c r="G495" s="11">
        <v>3.5122930255895636E-3</v>
      </c>
      <c r="H495" s="3">
        <f t="shared" si="17"/>
        <v>-5.6737573428723866</v>
      </c>
      <c r="I495" s="3">
        <f t="shared" si="16"/>
        <v>3.4349347714650613E-3</v>
      </c>
    </row>
    <row r="496" spans="1:9" x14ac:dyDescent="0.3">
      <c r="A496" s="16"/>
      <c r="B496" s="3" t="s">
        <v>9</v>
      </c>
      <c r="C496" s="3" t="s">
        <v>7</v>
      </c>
      <c r="D496" s="9">
        <v>303.14999999999998</v>
      </c>
      <c r="E496" s="9">
        <v>2.1869999999999998</v>
      </c>
      <c r="F496" s="3">
        <v>1.5189999999999999</v>
      </c>
      <c r="G496" s="11">
        <v>6.84655658477648E-3</v>
      </c>
      <c r="H496" s="3">
        <f t="shared" si="17"/>
        <v>-5.0251167095582634</v>
      </c>
      <c r="I496" s="3">
        <f t="shared" si="16"/>
        <v>6.5708195727271481E-3</v>
      </c>
    </row>
    <row r="497" spans="1:9" x14ac:dyDescent="0.3">
      <c r="A497" s="16"/>
      <c r="B497" s="3" t="s">
        <v>9</v>
      </c>
      <c r="C497" s="3" t="s">
        <v>7</v>
      </c>
      <c r="D497" s="9">
        <v>303.14999999999998</v>
      </c>
      <c r="E497" s="9">
        <v>3.2010000000000001</v>
      </c>
      <c r="F497" s="3">
        <v>1.5189999999999999</v>
      </c>
      <c r="G497" s="11">
        <v>1.0305112143867449E-2</v>
      </c>
      <c r="H497" s="3">
        <f t="shared" si="17"/>
        <v>-4.6268517606373321</v>
      </c>
      <c r="I497" s="3">
        <f t="shared" si="16"/>
        <v>9.7855178114063714E-3</v>
      </c>
    </row>
    <row r="498" spans="1:9" x14ac:dyDescent="0.3">
      <c r="A498" s="16"/>
      <c r="B498" s="3" t="s">
        <v>9</v>
      </c>
      <c r="C498" s="3" t="s">
        <v>7</v>
      </c>
      <c r="D498" s="9">
        <v>303.14999999999998</v>
      </c>
      <c r="E498" s="9">
        <v>4.0919999999999996</v>
      </c>
      <c r="F498" s="3">
        <v>1.5189999999999999</v>
      </c>
      <c r="G498" s="11">
        <v>1.3581998783701602E-2</v>
      </c>
      <c r="H498" s="3">
        <f t="shared" si="17"/>
        <v>-4.3701077118225529</v>
      </c>
      <c r="I498" s="3">
        <f t="shared" si="16"/>
        <v>1.2649877953212351E-2</v>
      </c>
    </row>
    <row r="499" spans="1:9" x14ac:dyDescent="0.3">
      <c r="A499" s="16"/>
      <c r="B499" s="3" t="s">
        <v>9</v>
      </c>
      <c r="C499" s="3" t="s">
        <v>7</v>
      </c>
      <c r="D499" s="9">
        <v>303.14999999999998</v>
      </c>
      <c r="E499" s="9">
        <v>5.1120000000000001</v>
      </c>
      <c r="F499" s="3">
        <v>1.5189999999999999</v>
      </c>
      <c r="G499" s="11">
        <v>1.6983626563612325E-2</v>
      </c>
      <c r="H499" s="3">
        <f t="shared" si="17"/>
        <v>-4.1374245052978429</v>
      </c>
      <c r="I499" s="3">
        <f t="shared" si="16"/>
        <v>1.5963913579084905E-2</v>
      </c>
    </row>
    <row r="500" spans="1:9" x14ac:dyDescent="0.3">
      <c r="A500" s="16"/>
      <c r="B500" s="3" t="s">
        <v>10</v>
      </c>
      <c r="C500" s="3" t="s">
        <v>11</v>
      </c>
      <c r="D500" s="11">
        <v>303.14999999999998</v>
      </c>
      <c r="E500" s="11">
        <v>1.1579999999999999</v>
      </c>
      <c r="F500" s="3">
        <v>1.7130000000000001</v>
      </c>
      <c r="G500" s="11">
        <v>3.4115994380895039E-3</v>
      </c>
      <c r="H500" s="3">
        <f t="shared" si="17"/>
        <v>-5.6230312265978348</v>
      </c>
      <c r="I500" s="3">
        <f t="shared" si="16"/>
        <v>3.6136706358236735E-3</v>
      </c>
    </row>
    <row r="501" spans="1:9" x14ac:dyDescent="0.3">
      <c r="A501" s="16"/>
      <c r="B501" s="3" t="s">
        <v>10</v>
      </c>
      <c r="C501" s="3" t="s">
        <v>11</v>
      </c>
      <c r="D501" s="11">
        <v>303.14999999999998</v>
      </c>
      <c r="E501" s="11">
        <v>2.1840000000000002</v>
      </c>
      <c r="F501" s="3">
        <v>1.7130000000000001</v>
      </c>
      <c r="G501" s="11">
        <v>6.643849406080129E-3</v>
      </c>
      <c r="H501" s="3">
        <f t="shared" si="17"/>
        <v>-4.9596994504836802</v>
      </c>
      <c r="I501" s="3">
        <f t="shared" si="16"/>
        <v>7.0150358814241543E-3</v>
      </c>
    </row>
    <row r="502" spans="1:9" x14ac:dyDescent="0.3">
      <c r="A502" s="16"/>
      <c r="B502" s="3" t="s">
        <v>10</v>
      </c>
      <c r="C502" s="3" t="s">
        <v>11</v>
      </c>
      <c r="D502" s="11">
        <v>303.14999999999998</v>
      </c>
      <c r="E502" s="11">
        <v>3.1869999999999998</v>
      </c>
      <c r="F502" s="3">
        <v>1.7130000000000001</v>
      </c>
      <c r="G502" s="11">
        <v>9.9989900010100004E-3</v>
      </c>
      <c r="H502" s="3">
        <f t="shared" si="17"/>
        <v>-4.5645820229524983</v>
      </c>
      <c r="I502" s="3">
        <f t="shared" si="16"/>
        <v>1.0414231206789467E-2</v>
      </c>
    </row>
    <row r="503" spans="1:9" x14ac:dyDescent="0.3">
      <c r="A503" s="16"/>
      <c r="B503" s="3" t="s">
        <v>10</v>
      </c>
      <c r="C503" s="3" t="s">
        <v>11</v>
      </c>
      <c r="D503" s="11">
        <v>303.14999999999998</v>
      </c>
      <c r="E503" s="11">
        <v>4.1719999999999997</v>
      </c>
      <c r="F503" s="3">
        <v>1.7130000000000001</v>
      </c>
      <c r="G503" s="11">
        <v>1.3479274348839566E-2</v>
      </c>
      <c r="H503" s="3">
        <f t="shared" si="17"/>
        <v>-4.283012665921671</v>
      </c>
      <c r="I503" s="3">
        <f t="shared" si="16"/>
        <v>1.3801021526189514E-2</v>
      </c>
    </row>
    <row r="504" spans="1:9" x14ac:dyDescent="0.3">
      <c r="A504" s="16"/>
      <c r="B504" s="3" t="s">
        <v>10</v>
      </c>
      <c r="C504" s="3" t="s">
        <v>11</v>
      </c>
      <c r="D504" s="11">
        <v>303.14999999999998</v>
      </c>
      <c r="E504" s="11">
        <v>5.19</v>
      </c>
      <c r="F504" s="3">
        <v>1.7130000000000001</v>
      </c>
      <c r="G504" s="11">
        <v>1.6983626563612325E-2</v>
      </c>
      <c r="H504" s="3">
        <f t="shared" si="17"/>
        <v>-4.0547401196006128</v>
      </c>
      <c r="I504" s="3">
        <f t="shared" si="16"/>
        <v>1.7339985920430803E-2</v>
      </c>
    </row>
    <row r="505" spans="1:9" x14ac:dyDescent="0.3">
      <c r="A505" s="16"/>
      <c r="B505" s="3" t="s">
        <v>10</v>
      </c>
      <c r="C505" s="3" t="s">
        <v>11</v>
      </c>
      <c r="D505" s="11">
        <v>303.14999999999998</v>
      </c>
      <c r="E505" s="11">
        <v>5.2420000000000009</v>
      </c>
      <c r="F505" s="3">
        <v>1.7130000000000001</v>
      </c>
      <c r="G505" s="11">
        <v>1.719051978435561E-2</v>
      </c>
      <c r="H505" s="3">
        <f t="shared" si="17"/>
        <v>-4.0443171038257795</v>
      </c>
      <c r="I505" s="3">
        <f t="shared" si="16"/>
        <v>1.7521666049845716E-2</v>
      </c>
    </row>
    <row r="506" spans="1:9" x14ac:dyDescent="0.3">
      <c r="A506" s="16"/>
      <c r="B506" s="3" t="s">
        <v>3</v>
      </c>
      <c r="C506" s="3" t="s">
        <v>11</v>
      </c>
      <c r="D506" s="11">
        <v>303.14999999999998</v>
      </c>
      <c r="E506" s="11">
        <v>0.82499999999999996</v>
      </c>
      <c r="F506" s="3">
        <v>1.5469999999999999</v>
      </c>
      <c r="G506" s="11">
        <v>3.2102728731942215E-3</v>
      </c>
      <c r="H506" s="3">
        <f t="shared" si="17"/>
        <v>-6.0347286137629155</v>
      </c>
      <c r="I506" s="3">
        <f t="shared" si="16"/>
        <v>2.3941461775143697E-3</v>
      </c>
    </row>
    <row r="507" spans="1:9" x14ac:dyDescent="0.3">
      <c r="A507" s="16"/>
      <c r="B507" s="3" t="s">
        <v>3</v>
      </c>
      <c r="C507" s="3" t="s">
        <v>11</v>
      </c>
      <c r="D507" s="11">
        <v>303.14999999999998</v>
      </c>
      <c r="E507" s="11">
        <v>2.121</v>
      </c>
      <c r="F507" s="3">
        <v>1.5469999999999999</v>
      </c>
      <c r="G507" s="11">
        <v>8.2677959265981052E-3</v>
      </c>
      <c r="H507" s="3">
        <f t="shared" si="17"/>
        <v>-5.0475052351784484</v>
      </c>
      <c r="I507" s="3">
        <f t="shared" si="16"/>
        <v>6.4253431878342213E-3</v>
      </c>
    </row>
    <row r="508" spans="1:9" x14ac:dyDescent="0.3">
      <c r="A508" s="16"/>
      <c r="B508" s="3" t="s">
        <v>3</v>
      </c>
      <c r="C508" s="3" t="s">
        <v>11</v>
      </c>
      <c r="D508" s="11">
        <v>303.14999999999998</v>
      </c>
      <c r="E508" s="11">
        <v>3.1930000000000001</v>
      </c>
      <c r="F508" s="3">
        <v>1.5469999999999999</v>
      </c>
      <c r="G508" s="11">
        <v>1.276078590236986E-2</v>
      </c>
      <c r="H508" s="3">
        <f t="shared" si="17"/>
        <v>-4.6198191646925189</v>
      </c>
      <c r="I508" s="3">
        <f t="shared" si="16"/>
        <v>9.8545779557023972E-3</v>
      </c>
    </row>
    <row r="509" spans="1:9" x14ac:dyDescent="0.3">
      <c r="A509" s="16"/>
      <c r="B509" s="3" t="s">
        <v>3</v>
      </c>
      <c r="C509" s="3" t="s">
        <v>11</v>
      </c>
      <c r="D509" s="11">
        <v>303.14999999999998</v>
      </c>
      <c r="E509" s="11">
        <v>4.125</v>
      </c>
      <c r="F509" s="3">
        <v>1.5469999999999999</v>
      </c>
      <c r="G509" s="11">
        <v>1.6880211511083994E-2</v>
      </c>
      <c r="H509" s="3">
        <f t="shared" si="17"/>
        <v>-4.3520612763130631</v>
      </c>
      <c r="I509" s="3">
        <f t="shared" si="16"/>
        <v>1.2880235474220582E-2</v>
      </c>
    </row>
    <row r="510" spans="1:9" x14ac:dyDescent="0.3">
      <c r="A510" s="16"/>
      <c r="B510" s="3" t="s">
        <v>3</v>
      </c>
      <c r="C510" s="3" t="s">
        <v>11</v>
      </c>
      <c r="D510" s="11">
        <v>303.14999999999998</v>
      </c>
      <c r="E510" s="11">
        <v>5.1929999999999996</v>
      </c>
      <c r="F510" s="3">
        <v>1.5469999999999999</v>
      </c>
      <c r="G510" s="11">
        <v>2.0929045431342521E-2</v>
      </c>
      <c r="H510" s="3">
        <f t="shared" si="17"/>
        <v>-4.1113395589365886</v>
      </c>
      <c r="I510" s="3">
        <f t="shared" si="16"/>
        <v>1.6385810059929479E-2</v>
      </c>
    </row>
    <row r="511" spans="1:9" x14ac:dyDescent="0.3">
      <c r="A511" s="16"/>
      <c r="B511" s="3" t="s">
        <v>3</v>
      </c>
      <c r="C511" s="3" t="s">
        <v>11</v>
      </c>
      <c r="D511" s="11">
        <v>303.14999999999998</v>
      </c>
      <c r="E511" s="11">
        <v>5.8150000000000004</v>
      </c>
      <c r="F511" s="3">
        <v>1.5469999999999999</v>
      </c>
      <c r="G511" s="11">
        <v>2.3331968890708148E-2</v>
      </c>
      <c r="H511" s="3">
        <f t="shared" si="17"/>
        <v>-3.993062958267708</v>
      </c>
      <c r="I511" s="3">
        <f t="shared" si="16"/>
        <v>1.8443136958480308E-2</v>
      </c>
    </row>
    <row r="512" spans="1:9" x14ac:dyDescent="0.3">
      <c r="A512" s="16"/>
      <c r="B512" s="3" t="s">
        <v>0</v>
      </c>
      <c r="C512" s="3" t="s">
        <v>7</v>
      </c>
      <c r="D512" s="11">
        <v>303.14999999999998</v>
      </c>
      <c r="E512" s="11">
        <v>1.0029999999999999</v>
      </c>
      <c r="F512" s="3">
        <v>1.9830000000000001</v>
      </c>
      <c r="G512" s="11">
        <v>3.5122930255895636E-3</v>
      </c>
      <c r="H512" s="3">
        <f t="shared" si="17"/>
        <v>-5.6802263953616201</v>
      </c>
      <c r="I512" s="3">
        <f t="shared" si="16"/>
        <v>3.4127857170713539E-3</v>
      </c>
    </row>
    <row r="513" spans="1:9" x14ac:dyDescent="0.3">
      <c r="A513" s="16"/>
      <c r="B513" s="3" t="s">
        <v>0</v>
      </c>
      <c r="C513" s="3" t="s">
        <v>7</v>
      </c>
      <c r="D513" s="11">
        <v>303.14999999999998</v>
      </c>
      <c r="E513" s="11">
        <v>1.5130000000000001</v>
      </c>
      <c r="F513" s="3">
        <v>1.9830000000000001</v>
      </c>
      <c r="G513" s="11">
        <v>5.4293183189221801E-3</v>
      </c>
      <c r="H513" s="3">
        <f t="shared" si="17"/>
        <v>-5.2504224684100977</v>
      </c>
      <c r="I513" s="3">
        <f t="shared" si="16"/>
        <v>5.2453019566477662E-3</v>
      </c>
    </row>
    <row r="514" spans="1:9" x14ac:dyDescent="0.3">
      <c r="A514" s="16"/>
      <c r="B514" s="3" t="s">
        <v>0</v>
      </c>
      <c r="C514" s="3" t="s">
        <v>7</v>
      </c>
      <c r="D514" s="11">
        <v>303.14999999999998</v>
      </c>
      <c r="E514" s="11">
        <v>2.6419999999999999</v>
      </c>
      <c r="F514" s="3">
        <v>1.9830000000000001</v>
      </c>
      <c r="G514" s="11">
        <v>9.4891984655764185E-3</v>
      </c>
      <c r="H514" s="3">
        <f t="shared" si="17"/>
        <v>-4.66761709652231</v>
      </c>
      <c r="I514" s="3">
        <f t="shared" si="16"/>
        <v>9.3946293707501578E-3</v>
      </c>
    </row>
    <row r="515" spans="1:9" x14ac:dyDescent="0.3">
      <c r="A515" s="16"/>
      <c r="B515" s="3" t="s">
        <v>0</v>
      </c>
      <c r="C515" s="3" t="s">
        <v>7</v>
      </c>
      <c r="D515" s="11">
        <v>303.14999999999998</v>
      </c>
      <c r="E515" s="11">
        <v>3.4169999999999998</v>
      </c>
      <c r="F515" s="3">
        <v>1.9830000000000001</v>
      </c>
      <c r="G515" s="11">
        <v>1.2248203259439214E-2</v>
      </c>
      <c r="H515" s="3">
        <f t="shared" si="17"/>
        <v>-4.3986865115892861</v>
      </c>
      <c r="I515" s="3">
        <f t="shared" ref="I515:I578" si="18">EXP(H515)</f>
        <v>1.2293476642135398E-2</v>
      </c>
    </row>
    <row r="516" spans="1:9" x14ac:dyDescent="0.3">
      <c r="A516" s="16"/>
      <c r="B516" s="3" t="s">
        <v>0</v>
      </c>
      <c r="C516" s="3" t="s">
        <v>7</v>
      </c>
      <c r="D516" s="11">
        <v>303.14999999999998</v>
      </c>
      <c r="E516" s="11">
        <v>4.3739999999999997</v>
      </c>
      <c r="F516" s="3">
        <v>1.9830000000000001</v>
      </c>
      <c r="G516" s="11">
        <v>1.5847216578626575E-2</v>
      </c>
      <c r="H516" s="3">
        <f t="shared" si="17"/>
        <v>-4.1405369322828403</v>
      </c>
      <c r="I516" s="3">
        <f t="shared" si="18"/>
        <v>1.5914304306342705E-2</v>
      </c>
    </row>
    <row r="517" spans="1:9" x14ac:dyDescent="0.3">
      <c r="A517" s="16"/>
      <c r="B517" s="3" t="s">
        <v>0</v>
      </c>
      <c r="C517" s="3" t="s">
        <v>7</v>
      </c>
      <c r="D517" s="11">
        <v>303.14999999999998</v>
      </c>
      <c r="E517" s="11">
        <v>5.4589999999999996</v>
      </c>
      <c r="F517" s="3">
        <v>1.9830000000000001</v>
      </c>
      <c r="G517" s="11">
        <v>1.978380583316337E-2</v>
      </c>
      <c r="H517" s="3">
        <f t="shared" si="17"/>
        <v>-3.9088669913629963</v>
      </c>
      <c r="I517" s="3">
        <f t="shared" si="18"/>
        <v>2.0063219990417651E-2</v>
      </c>
    </row>
    <row r="518" spans="1:9" x14ac:dyDescent="0.3">
      <c r="A518" s="16"/>
      <c r="B518" s="3" t="s">
        <v>4</v>
      </c>
      <c r="C518" s="3" t="s">
        <v>7</v>
      </c>
      <c r="D518" s="11">
        <v>303.14999999999998</v>
      </c>
      <c r="E518" s="11">
        <v>0.72499999999999998</v>
      </c>
      <c r="F518" s="3">
        <v>3.5150000000000001</v>
      </c>
      <c r="G518" s="11">
        <v>3.9152695512498746E-3</v>
      </c>
      <c r="H518" s="3">
        <f t="shared" si="17"/>
        <v>-5.491646679025262</v>
      </c>
      <c r="I518" s="3">
        <f t="shared" si="18"/>
        <v>4.121052533195238E-3</v>
      </c>
    </row>
    <row r="519" spans="1:9" x14ac:dyDescent="0.3">
      <c r="A519" s="16"/>
      <c r="B519" s="3" t="s">
        <v>4</v>
      </c>
      <c r="C519" s="3" t="s">
        <v>7</v>
      </c>
      <c r="D519" s="11">
        <v>303.14999999999998</v>
      </c>
      <c r="E519" s="11">
        <v>2.012</v>
      </c>
      <c r="F519" s="3">
        <v>3.5150000000000001</v>
      </c>
      <c r="G519" s="11">
        <v>1.1020119300374078E-2</v>
      </c>
      <c r="H519" s="3">
        <f t="shared" si="17"/>
        <v>-4.4244913667857011</v>
      </c>
      <c r="I519" s="3">
        <f t="shared" si="18"/>
        <v>1.1980303331559496E-2</v>
      </c>
    </row>
    <row r="520" spans="1:9" x14ac:dyDescent="0.3">
      <c r="A520" s="16"/>
      <c r="B520" s="3" t="s">
        <v>4</v>
      </c>
      <c r="C520" s="3" t="s">
        <v>7</v>
      </c>
      <c r="D520" s="11">
        <v>303.14999999999998</v>
      </c>
      <c r="E520" s="11">
        <v>3.0529999999999999</v>
      </c>
      <c r="F520" s="3">
        <v>3.5150000000000001</v>
      </c>
      <c r="G520" s="11">
        <v>1.6983626563612325E-2</v>
      </c>
      <c r="H520" s="3">
        <f t="shared" si="17"/>
        <v>-3.9885226117715091</v>
      </c>
      <c r="I520" s="3">
        <f t="shared" si="18"/>
        <v>1.8527065579077334E-2</v>
      </c>
    </row>
    <row r="521" spans="1:9" x14ac:dyDescent="0.3">
      <c r="A521" s="16"/>
      <c r="B521" s="3" t="s">
        <v>4</v>
      </c>
      <c r="C521" s="3" t="s">
        <v>7</v>
      </c>
      <c r="D521" s="11">
        <v>303.14999999999998</v>
      </c>
      <c r="E521" s="11">
        <v>4.1059999999999999</v>
      </c>
      <c r="F521" s="3">
        <v>3.5150000000000001</v>
      </c>
      <c r="G521" s="11">
        <v>2.3227258774173747E-2</v>
      </c>
      <c r="H521" s="3">
        <f t="shared" si="17"/>
        <v>-3.6787152374071059</v>
      </c>
      <c r="I521" s="3">
        <f t="shared" si="18"/>
        <v>2.5255401195404027E-2</v>
      </c>
    </row>
    <row r="522" spans="1:9" x14ac:dyDescent="0.3">
      <c r="A522" s="16"/>
      <c r="B522" s="3" t="s">
        <v>4</v>
      </c>
      <c r="C522" s="3" t="s">
        <v>7</v>
      </c>
      <c r="D522" s="11">
        <v>303.14999999999998</v>
      </c>
      <c r="E522" s="11">
        <v>5.0839999999999996</v>
      </c>
      <c r="F522" s="3">
        <v>3.5150000000000001</v>
      </c>
      <c r="G522" s="11">
        <v>2.8912439551394178E-2</v>
      </c>
      <c r="H522" s="3">
        <f t="shared" si="17"/>
        <v>-3.4553451715964041</v>
      </c>
      <c r="I522" s="3">
        <f t="shared" si="18"/>
        <v>3.1576403197313516E-2</v>
      </c>
    </row>
    <row r="523" spans="1:9" x14ac:dyDescent="0.3">
      <c r="A523" s="16"/>
      <c r="B523" s="3" t="s">
        <v>4</v>
      </c>
      <c r="C523" s="3" t="s">
        <v>7</v>
      </c>
      <c r="D523" s="11">
        <v>303.14999999999998</v>
      </c>
      <c r="E523" s="11">
        <v>5.7489999999999997</v>
      </c>
      <c r="F523" s="3">
        <v>3.5150000000000001</v>
      </c>
      <c r="G523" s="11">
        <v>3.2631144155307726E-2</v>
      </c>
      <c r="H523" s="3">
        <f t="shared" si="17"/>
        <v>-3.3268243936966728</v>
      </c>
      <c r="I523" s="3">
        <f t="shared" si="18"/>
        <v>3.5906950546260884E-2</v>
      </c>
    </row>
    <row r="524" spans="1:9" x14ac:dyDescent="0.3">
      <c r="A524" s="16"/>
      <c r="B524" s="3" t="s">
        <v>1</v>
      </c>
      <c r="C524" s="3" t="s">
        <v>7</v>
      </c>
      <c r="D524" s="11">
        <v>303.14999999999998</v>
      </c>
      <c r="E524" s="11">
        <v>1.1499999999999999</v>
      </c>
      <c r="F524" s="3">
        <v>1.5209999999999999</v>
      </c>
      <c r="G524" s="11">
        <v>3.5122930255895636E-3</v>
      </c>
      <c r="H524" s="3">
        <f t="shared" si="17"/>
        <v>-5.6964422892467717</v>
      </c>
      <c r="I524" s="3">
        <f t="shared" si="18"/>
        <v>3.3578906353476487E-3</v>
      </c>
    </row>
    <row r="525" spans="1:9" x14ac:dyDescent="0.3">
      <c r="A525" s="16"/>
      <c r="B525" s="3" t="s">
        <v>1</v>
      </c>
      <c r="C525" s="3" t="s">
        <v>7</v>
      </c>
      <c r="D525" s="11">
        <v>303.14999999999998</v>
      </c>
      <c r="E525" s="11">
        <v>2.2000000000000002</v>
      </c>
      <c r="F525" s="3">
        <v>1.5209999999999999</v>
      </c>
      <c r="G525" s="11">
        <v>6.7451927917044205E-3</v>
      </c>
      <c r="H525" s="3">
        <f t="shared" si="17"/>
        <v>-5.0182312297391558</v>
      </c>
      <c r="I525" s="3">
        <f t="shared" si="18"/>
        <v>6.6162189371293074E-3</v>
      </c>
    </row>
    <row r="526" spans="1:9" x14ac:dyDescent="0.3">
      <c r="A526" s="16"/>
      <c r="B526" s="3" t="s">
        <v>1</v>
      </c>
      <c r="C526" s="3" t="s">
        <v>7</v>
      </c>
      <c r="D526" s="11">
        <v>303.14999999999998</v>
      </c>
      <c r="E526" s="11">
        <v>3.2389999999999999</v>
      </c>
      <c r="F526" s="3">
        <v>1.5209999999999999</v>
      </c>
      <c r="G526" s="11">
        <v>1.0305112143867449E-2</v>
      </c>
      <c r="H526" s="3">
        <f t="shared" si="17"/>
        <v>-4.6138242186821987</v>
      </c>
      <c r="I526" s="3">
        <f t="shared" si="18"/>
        <v>9.9138330566008372E-3</v>
      </c>
    </row>
    <row r="527" spans="1:9" x14ac:dyDescent="0.3">
      <c r="A527" s="16"/>
      <c r="B527" s="3" t="s">
        <v>1</v>
      </c>
      <c r="C527" s="3" t="s">
        <v>7</v>
      </c>
      <c r="D527" s="11">
        <v>303.14999999999998</v>
      </c>
      <c r="E527" s="11">
        <v>4.2089999999999996</v>
      </c>
      <c r="F527" s="3">
        <v>1.5209999999999999</v>
      </c>
      <c r="G527" s="11">
        <v>1.37875101378751E-2</v>
      </c>
      <c r="H527" s="3">
        <f t="shared" si="17"/>
        <v>-4.3399445686261924</v>
      </c>
      <c r="I527" s="3">
        <f t="shared" si="18"/>
        <v>1.3037250856134363E-2</v>
      </c>
    </row>
    <row r="528" spans="1:9" x14ac:dyDescent="0.3">
      <c r="A528" s="16"/>
      <c r="B528" s="3" t="s">
        <v>1</v>
      </c>
      <c r="C528" s="3" t="s">
        <v>7</v>
      </c>
      <c r="D528" s="11">
        <v>303.14999999999998</v>
      </c>
      <c r="E528" s="11">
        <v>5.2329999999999997</v>
      </c>
      <c r="F528" s="3">
        <v>1.5209999999999999</v>
      </c>
      <c r="G528" s="11">
        <v>1.7501017501017502E-2</v>
      </c>
      <c r="H528" s="3">
        <f t="shared" si="17"/>
        <v>-4.1122768675136809</v>
      </c>
      <c r="I528" s="3">
        <f t="shared" si="18"/>
        <v>1.6370458695224514E-2</v>
      </c>
    </row>
    <row r="529" spans="1:9" x14ac:dyDescent="0.3">
      <c r="A529" s="16"/>
      <c r="B529" s="3" t="s">
        <v>2</v>
      </c>
      <c r="C529" s="3" t="s">
        <v>7</v>
      </c>
      <c r="D529" s="11">
        <v>303.14999999999998</v>
      </c>
      <c r="E529" s="11">
        <v>1.093</v>
      </c>
      <c r="F529" s="3">
        <v>2.242</v>
      </c>
      <c r="G529" s="11">
        <v>4.9241282283187622E-3</v>
      </c>
      <c r="H529" s="3">
        <f t="shared" si="17"/>
        <v>-5.5011344482872531</v>
      </c>
      <c r="I529" s="3">
        <f t="shared" si="18"/>
        <v>4.0821378363932164E-3</v>
      </c>
    </row>
    <row r="530" spans="1:9" x14ac:dyDescent="0.3">
      <c r="A530" s="16"/>
      <c r="B530" s="3" t="s">
        <v>2</v>
      </c>
      <c r="C530" s="3" t="s">
        <v>7</v>
      </c>
      <c r="D530" s="11">
        <v>303.14999999999998</v>
      </c>
      <c r="E530" s="11">
        <v>2.1150000000000002</v>
      </c>
      <c r="F530" s="3">
        <v>2.242</v>
      </c>
      <c r="G530" s="11">
        <v>1.0101010101010102E-2</v>
      </c>
      <c r="H530" s="3">
        <f t="shared" si="17"/>
        <v>-4.8109699935330887</v>
      </c>
      <c r="I530" s="3">
        <f t="shared" si="18"/>
        <v>8.1399601583351435E-3</v>
      </c>
    </row>
    <row r="531" spans="1:9" x14ac:dyDescent="0.3">
      <c r="A531" s="16"/>
      <c r="B531" s="3" t="s">
        <v>2</v>
      </c>
      <c r="C531" s="3" t="s">
        <v>7</v>
      </c>
      <c r="D531" s="11">
        <v>303.14999999999998</v>
      </c>
      <c r="E531" s="11">
        <v>3.1039999999999996</v>
      </c>
      <c r="F531" s="3">
        <v>2.242</v>
      </c>
      <c r="G531" s="11">
        <v>1.5022330491270809E-2</v>
      </c>
      <c r="H531" s="3">
        <f t="shared" si="17"/>
        <v>-4.4098777297734237</v>
      </c>
      <c r="I531" s="3">
        <f t="shared" si="18"/>
        <v>1.2156664637187122E-2</v>
      </c>
    </row>
    <row r="532" spans="1:9" x14ac:dyDescent="0.3">
      <c r="A532" s="16"/>
      <c r="B532" s="3" t="s">
        <v>2</v>
      </c>
      <c r="C532" s="3" t="s">
        <v>7</v>
      </c>
      <c r="D532" s="11">
        <v>303.14999999999998</v>
      </c>
      <c r="E532" s="11">
        <v>4.1050000000000004</v>
      </c>
      <c r="F532" s="3">
        <v>2.242</v>
      </c>
      <c r="G532" s="11">
        <v>2.0408163265306124E-2</v>
      </c>
      <c r="H532" s="3">
        <f t="shared" si="17"/>
        <v>-4.117645695793458</v>
      </c>
      <c r="I532" s="3">
        <f t="shared" si="18"/>
        <v>1.6282804025611938E-2</v>
      </c>
    </row>
    <row r="533" spans="1:9" ht="15" thickBot="1" x14ac:dyDescent="0.35">
      <c r="A533" s="17"/>
      <c r="B533" s="4" t="s">
        <v>2</v>
      </c>
      <c r="C533" s="4" t="s">
        <v>7</v>
      </c>
      <c r="D533" s="12">
        <v>303.14999999999998</v>
      </c>
      <c r="E533" s="12">
        <v>5.13</v>
      </c>
      <c r="F533" s="4">
        <v>2.242</v>
      </c>
      <c r="G533" s="12">
        <v>2.5325540859222801E-2</v>
      </c>
      <c r="H533" s="4">
        <f t="shared" si="17"/>
        <v>-3.8846038333245096</v>
      </c>
      <c r="I533" s="4">
        <f t="shared" si="18"/>
        <v>2.0555970739123082E-2</v>
      </c>
    </row>
    <row r="534" spans="1:9" x14ac:dyDescent="0.3">
      <c r="A534" s="15" t="s">
        <v>18</v>
      </c>
      <c r="B534" s="2" t="s">
        <v>6</v>
      </c>
      <c r="C534" s="2" t="s">
        <v>7</v>
      </c>
      <c r="D534" s="7">
        <v>313.14999999999998</v>
      </c>
      <c r="E534" s="7">
        <v>1.254</v>
      </c>
      <c r="F534" s="2">
        <v>1.054</v>
      </c>
      <c r="G534" s="14">
        <v>2.4057738572574173E-3</v>
      </c>
      <c r="H534" s="2">
        <f t="shared" ref="H534:H581" si="19" xml:space="preserve"> 1.0327*LN(E534)+0.3065*F534-6.4667</f>
        <v>-5.9099092907289803</v>
      </c>
      <c r="I534" s="2">
        <f t="shared" si="18"/>
        <v>2.7124329190405753E-3</v>
      </c>
    </row>
    <row r="535" spans="1:9" x14ac:dyDescent="0.3">
      <c r="A535" s="16"/>
      <c r="B535" s="3" t="s">
        <v>6</v>
      </c>
      <c r="C535" s="3" t="s">
        <v>7</v>
      </c>
      <c r="D535" s="9">
        <v>313.14999999999998</v>
      </c>
      <c r="E535" s="9">
        <v>2.1779999999999999</v>
      </c>
      <c r="F535" s="3">
        <v>1.054</v>
      </c>
      <c r="G535" s="11">
        <v>4.4194455604660505E-3</v>
      </c>
      <c r="H535" s="3">
        <f t="shared" si="19"/>
        <v>-5.3397880657877295</v>
      </c>
      <c r="I535" s="3">
        <f t="shared" si="18"/>
        <v>4.7968872270910965E-3</v>
      </c>
    </row>
    <row r="536" spans="1:9" x14ac:dyDescent="0.3">
      <c r="A536" s="16"/>
      <c r="B536" s="3" t="s">
        <v>6</v>
      </c>
      <c r="C536" s="3" t="s">
        <v>7</v>
      </c>
      <c r="D536" s="9">
        <v>313.14999999999998</v>
      </c>
      <c r="E536" s="9">
        <v>3.1760000000000002</v>
      </c>
      <c r="F536" s="3">
        <v>1.054</v>
      </c>
      <c r="G536" s="11">
        <v>6.7451927917044205E-3</v>
      </c>
      <c r="H536" s="3">
        <f t="shared" si="19"/>
        <v>-4.9502375994464254</v>
      </c>
      <c r="I536" s="3">
        <f t="shared" si="18"/>
        <v>7.0817261149375404E-3</v>
      </c>
    </row>
    <row r="537" spans="1:9" x14ac:dyDescent="0.3">
      <c r="A537" s="16"/>
      <c r="B537" s="3" t="s">
        <v>6</v>
      </c>
      <c r="C537" s="3" t="s">
        <v>7</v>
      </c>
      <c r="D537" s="9">
        <v>313.14999999999998</v>
      </c>
      <c r="E537" s="9">
        <v>4.2050000000000001</v>
      </c>
      <c r="F537" s="3">
        <v>1.054</v>
      </c>
      <c r="G537" s="11">
        <v>9.3873019077420003E-3</v>
      </c>
      <c r="H537" s="3">
        <f t="shared" si="19"/>
        <v>-4.6604085371800945</v>
      </c>
      <c r="I537" s="3">
        <f t="shared" si="18"/>
        <v>9.4625957897364141E-3</v>
      </c>
    </row>
    <row r="538" spans="1:9" x14ac:dyDescent="0.3">
      <c r="A538" s="16"/>
      <c r="B538" s="3" t="s">
        <v>6</v>
      </c>
      <c r="C538" s="3" t="s">
        <v>7</v>
      </c>
      <c r="D538" s="9">
        <v>313.14999999999998</v>
      </c>
      <c r="E538" s="9">
        <v>5.1539999999999999</v>
      </c>
      <c r="F538" s="3">
        <v>1.054</v>
      </c>
      <c r="G538" s="11">
        <v>1.1633788568538188E-2</v>
      </c>
      <c r="H538" s="3">
        <f t="shared" si="19"/>
        <v>-4.4502553069999005</v>
      </c>
      <c r="I538" s="3">
        <f t="shared" si="18"/>
        <v>1.1675585731080924E-2</v>
      </c>
    </row>
    <row r="539" spans="1:9" x14ac:dyDescent="0.3">
      <c r="A539" s="16"/>
      <c r="B539" s="3" t="s">
        <v>8</v>
      </c>
      <c r="C539" s="3" t="s">
        <v>7</v>
      </c>
      <c r="D539" s="9">
        <v>313.14999999999998</v>
      </c>
      <c r="E539" s="9">
        <v>1.214</v>
      </c>
      <c r="F539" s="3">
        <v>1.5189999999999999</v>
      </c>
      <c r="G539" s="11">
        <v>2.8078620136381869E-3</v>
      </c>
      <c r="H539" s="3">
        <f t="shared" si="19"/>
        <v>-5.8008646007134539</v>
      </c>
      <c r="I539" s="3">
        <f t="shared" si="18"/>
        <v>3.0249382506575355E-3</v>
      </c>
    </row>
    <row r="540" spans="1:9" x14ac:dyDescent="0.3">
      <c r="A540" s="16"/>
      <c r="B540" s="3" t="s">
        <v>8</v>
      </c>
      <c r="C540" s="3" t="s">
        <v>7</v>
      </c>
      <c r="D540" s="9">
        <v>313.14999999999998</v>
      </c>
      <c r="E540" s="9">
        <v>2.331</v>
      </c>
      <c r="F540" s="3">
        <v>1.5189999999999999</v>
      </c>
      <c r="G540" s="11">
        <v>5.227181342983514E-3</v>
      </c>
      <c r="H540" s="3">
        <f t="shared" si="19"/>
        <v>-5.1271552162726266</v>
      </c>
      <c r="I540" s="3">
        <f t="shared" si="18"/>
        <v>5.9334157721115492E-3</v>
      </c>
    </row>
    <row r="541" spans="1:9" x14ac:dyDescent="0.3">
      <c r="A541" s="16"/>
      <c r="B541" s="3" t="s">
        <v>8</v>
      </c>
      <c r="C541" s="3" t="s">
        <v>7</v>
      </c>
      <c r="D541" s="9">
        <v>313.14999999999998</v>
      </c>
      <c r="E541" s="9">
        <v>3.2160000000000002</v>
      </c>
      <c r="F541" s="3">
        <v>1.5189999999999999</v>
      </c>
      <c r="G541" s="11">
        <v>7.3536818777072627E-3</v>
      </c>
      <c r="H541" s="3">
        <f t="shared" si="19"/>
        <v>-4.7947900245952235</v>
      </c>
      <c r="I541" s="3">
        <f t="shared" si="18"/>
        <v>8.272735716443172E-3</v>
      </c>
    </row>
    <row r="542" spans="1:9" x14ac:dyDescent="0.3">
      <c r="A542" s="16"/>
      <c r="B542" s="3" t="s">
        <v>8</v>
      </c>
      <c r="C542" s="3" t="s">
        <v>7</v>
      </c>
      <c r="D542" s="9">
        <v>313.14999999999998</v>
      </c>
      <c r="E542" s="9">
        <v>4.1020000000000003</v>
      </c>
      <c r="F542" s="3">
        <v>1.5189999999999999</v>
      </c>
      <c r="G542" s="11">
        <v>9.7950116126426338E-3</v>
      </c>
      <c r="H542" s="3">
        <f t="shared" si="19"/>
        <v>-4.5434966189792503</v>
      </c>
      <c r="I542" s="3">
        <f t="shared" si="18"/>
        <v>1.0636150889983105E-2</v>
      </c>
    </row>
    <row r="543" spans="1:9" x14ac:dyDescent="0.3">
      <c r="A543" s="16"/>
      <c r="B543" s="3" t="s">
        <v>8</v>
      </c>
      <c r="C543" s="3" t="s">
        <v>7</v>
      </c>
      <c r="D543" s="9">
        <v>313.14999999999998</v>
      </c>
      <c r="E543" s="9">
        <v>5.0229999999999997</v>
      </c>
      <c r="F543" s="3">
        <v>1.5189999999999999</v>
      </c>
      <c r="G543" s="11">
        <v>1.2248203259439214E-2</v>
      </c>
      <c r="H543" s="3">
        <f t="shared" si="19"/>
        <v>-4.3343204404041824</v>
      </c>
      <c r="I543" s="3">
        <f t="shared" si="18"/>
        <v>1.3110780603157396E-2</v>
      </c>
    </row>
    <row r="544" spans="1:9" x14ac:dyDescent="0.3">
      <c r="A544" s="16"/>
      <c r="B544" s="3" t="s">
        <v>9</v>
      </c>
      <c r="C544" s="3" t="s">
        <v>7</v>
      </c>
      <c r="D544" s="9">
        <v>313.14999999999998</v>
      </c>
      <c r="E544" s="9">
        <v>1.1930000000000001</v>
      </c>
      <c r="F544" s="3">
        <v>1.5189999999999999</v>
      </c>
      <c r="G544" s="11">
        <v>2.9084344599338077E-3</v>
      </c>
      <c r="H544" s="3">
        <f t="shared" si="19"/>
        <v>-5.8188847505043348</v>
      </c>
      <c r="I544" s="3">
        <f t="shared" si="18"/>
        <v>2.9709166111343572E-3</v>
      </c>
    </row>
    <row r="545" spans="1:9" x14ac:dyDescent="0.3">
      <c r="A545" s="16"/>
      <c r="B545" s="3" t="s">
        <v>9</v>
      </c>
      <c r="C545" s="3" t="s">
        <v>7</v>
      </c>
      <c r="D545" s="9">
        <v>313.14999999999998</v>
      </c>
      <c r="E545" s="9">
        <v>2.2240000000000002</v>
      </c>
      <c r="F545" s="3">
        <v>1.5189999999999999</v>
      </c>
      <c r="G545" s="11">
        <v>5.4293183189221801E-3</v>
      </c>
      <c r="H545" s="3">
        <f t="shared" si="19"/>
        <v>-5.1756817724037658</v>
      </c>
      <c r="I545" s="3">
        <f t="shared" si="18"/>
        <v>5.6523619755960751E-3</v>
      </c>
    </row>
    <row r="546" spans="1:9" x14ac:dyDescent="0.3">
      <c r="A546" s="16"/>
      <c r="B546" s="3" t="s">
        <v>9</v>
      </c>
      <c r="C546" s="3" t="s">
        <v>7</v>
      </c>
      <c r="D546" s="9">
        <v>313.14999999999998</v>
      </c>
      <c r="E546" s="9">
        <v>3.2549999999999999</v>
      </c>
      <c r="F546" s="3">
        <v>1.5189999999999999</v>
      </c>
      <c r="G546" s="11">
        <v>7.9629069650236882E-3</v>
      </c>
      <c r="H546" s="3">
        <f t="shared" si="19"/>
        <v>-4.7823419369253681</v>
      </c>
      <c r="I546" s="3">
        <f t="shared" si="18"/>
        <v>8.3763590741563823E-3</v>
      </c>
    </row>
    <row r="547" spans="1:9" x14ac:dyDescent="0.3">
      <c r="A547" s="16"/>
      <c r="B547" s="3" t="s">
        <v>9</v>
      </c>
      <c r="C547" s="3" t="s">
        <v>7</v>
      </c>
      <c r="D547" s="9">
        <v>313.14999999999998</v>
      </c>
      <c r="E547" s="9">
        <v>4.2489999999999997</v>
      </c>
      <c r="F547" s="3">
        <v>1.5189999999999999</v>
      </c>
      <c r="G547" s="11">
        <v>1.0305112143867449E-2</v>
      </c>
      <c r="H547" s="3">
        <f t="shared" si="19"/>
        <v>-4.507136283148288</v>
      </c>
      <c r="I547" s="3">
        <f t="shared" si="18"/>
        <v>1.1030001793130018E-2</v>
      </c>
    </row>
    <row r="548" spans="1:9" x14ac:dyDescent="0.3">
      <c r="A548" s="16"/>
      <c r="B548" s="3" t="s">
        <v>9</v>
      </c>
      <c r="C548" s="3" t="s">
        <v>7</v>
      </c>
      <c r="D548" s="9">
        <v>313.14999999999998</v>
      </c>
      <c r="E548" s="9">
        <v>5.2880000000000003</v>
      </c>
      <c r="F548" s="3">
        <v>1.5189999999999999</v>
      </c>
      <c r="G548" s="11">
        <v>1.286336473209764E-2</v>
      </c>
      <c r="H548" s="3">
        <f t="shared" si="19"/>
        <v>-4.2812265060972505</v>
      </c>
      <c r="I548" s="3">
        <f t="shared" si="18"/>
        <v>1.3825694384650202E-2</v>
      </c>
    </row>
    <row r="549" spans="1:9" x14ac:dyDescent="0.3">
      <c r="A549" s="16"/>
      <c r="B549" s="3" t="s">
        <v>10</v>
      </c>
      <c r="C549" s="3" t="s">
        <v>11</v>
      </c>
      <c r="D549" s="11">
        <v>313.14999999999998</v>
      </c>
      <c r="E549" s="11">
        <v>1.169</v>
      </c>
      <c r="F549" s="3">
        <v>1.7130000000000001</v>
      </c>
      <c r="G549" s="11">
        <v>3.0090270812437314E-3</v>
      </c>
      <c r="H549" s="3">
        <f t="shared" si="19"/>
        <v>-5.7804107555926478</v>
      </c>
      <c r="I549" s="3">
        <f t="shared" si="18"/>
        <v>3.0874469616373407E-3</v>
      </c>
    </row>
    <row r="550" spans="1:9" x14ac:dyDescent="0.3">
      <c r="A550" s="16"/>
      <c r="B550" s="3" t="s">
        <v>10</v>
      </c>
      <c r="C550" s="3" t="s">
        <v>11</v>
      </c>
      <c r="D550" s="11">
        <v>313.14999999999998</v>
      </c>
      <c r="E550" s="11">
        <v>2.1959999999999997</v>
      </c>
      <c r="F550" s="3">
        <v>1.7130000000000001</v>
      </c>
      <c r="G550" s="11">
        <v>5.9350165979277737E-3</v>
      </c>
      <c r="H550" s="3">
        <f t="shared" si="19"/>
        <v>-5.1293049293294501</v>
      </c>
      <c r="I550" s="3">
        <f t="shared" si="18"/>
        <v>5.9206743308827638E-3</v>
      </c>
    </row>
    <row r="551" spans="1:9" x14ac:dyDescent="0.3">
      <c r="A551" s="16"/>
      <c r="B551" s="3" t="s">
        <v>10</v>
      </c>
      <c r="C551" s="3" t="s">
        <v>11</v>
      </c>
      <c r="D551" s="11">
        <v>313.14999999999998</v>
      </c>
      <c r="E551" s="11">
        <v>3.27</v>
      </c>
      <c r="F551" s="3">
        <v>1.7130000000000001</v>
      </c>
      <c r="G551" s="11">
        <v>9.1835704914723995E-3</v>
      </c>
      <c r="H551" s="3">
        <f t="shared" si="19"/>
        <v>-4.7181328825843085</v>
      </c>
      <c r="I551" s="3">
        <f t="shared" si="18"/>
        <v>8.9318397829716567E-3</v>
      </c>
    </row>
    <row r="552" spans="1:9" x14ac:dyDescent="0.3">
      <c r="A552" s="16"/>
      <c r="B552" s="3" t="s">
        <v>10</v>
      </c>
      <c r="C552" s="3" t="s">
        <v>11</v>
      </c>
      <c r="D552" s="11">
        <v>313.14999999999998</v>
      </c>
      <c r="E552" s="11">
        <v>4.1769999999999996</v>
      </c>
      <c r="F552" s="3">
        <v>1.7130000000000001</v>
      </c>
      <c r="G552" s="11">
        <v>1.1531458628363342E-2</v>
      </c>
      <c r="H552" s="3">
        <f t="shared" si="19"/>
        <v>-4.4653245140486204</v>
      </c>
      <c r="I552" s="3">
        <f t="shared" si="18"/>
        <v>1.1500962930301896E-2</v>
      </c>
    </row>
    <row r="553" spans="1:9" x14ac:dyDescent="0.3">
      <c r="A553" s="16"/>
      <c r="B553" s="3" t="s">
        <v>10</v>
      </c>
      <c r="C553" s="3" t="s">
        <v>11</v>
      </c>
      <c r="D553" s="11">
        <v>313.14999999999998</v>
      </c>
      <c r="E553" s="11">
        <v>5.157</v>
      </c>
      <c r="F553" s="3">
        <v>1.7130000000000001</v>
      </c>
      <c r="G553" s="11">
        <v>1.4404544532359505E-2</v>
      </c>
      <c r="H553" s="3">
        <f t="shared" si="19"/>
        <v>-4.2476708759384278</v>
      </c>
      <c r="I553" s="3">
        <f t="shared" si="18"/>
        <v>1.4297495799915188E-2</v>
      </c>
    </row>
    <row r="554" spans="1:9" x14ac:dyDescent="0.3">
      <c r="A554" s="16"/>
      <c r="B554" s="3" t="s">
        <v>3</v>
      </c>
      <c r="C554" s="3" t="s">
        <v>11</v>
      </c>
      <c r="D554" s="11">
        <v>313.14999999999998</v>
      </c>
      <c r="E554" s="11">
        <v>0.80799999999999994</v>
      </c>
      <c r="F554" s="3">
        <v>1.5469999999999999</v>
      </c>
      <c r="G554" s="11">
        <v>2.4057738572574173E-3</v>
      </c>
      <c r="H554" s="3">
        <f t="shared" si="19"/>
        <v>-6.2127091387701183</v>
      </c>
      <c r="I554" s="3">
        <f t="shared" si="18"/>
        <v>2.003801527635571E-3</v>
      </c>
    </row>
    <row r="555" spans="1:9" x14ac:dyDescent="0.3">
      <c r="A555" s="16"/>
      <c r="B555" s="3" t="s">
        <v>3</v>
      </c>
      <c r="C555" s="3" t="s">
        <v>11</v>
      </c>
      <c r="D555" s="11">
        <v>313.14999999999998</v>
      </c>
      <c r="E555" s="11">
        <v>2.1459999999999999</v>
      </c>
      <c r="F555" s="3">
        <v>1.5469999999999999</v>
      </c>
      <c r="G555" s="11">
        <v>6.3399416322833854E-3</v>
      </c>
      <c r="H555" s="3">
        <f t="shared" si="19"/>
        <v>-5.2039689512258755</v>
      </c>
      <c r="I555" s="3">
        <f t="shared" si="18"/>
        <v>5.4947128382578352E-3</v>
      </c>
    </row>
    <row r="556" spans="1:9" x14ac:dyDescent="0.3">
      <c r="A556" s="16"/>
      <c r="B556" s="3" t="s">
        <v>3</v>
      </c>
      <c r="C556" s="3" t="s">
        <v>11</v>
      </c>
      <c r="D556" s="11">
        <v>313.14999999999998</v>
      </c>
      <c r="E556" s="11">
        <v>3.214</v>
      </c>
      <c r="F556" s="3">
        <v>1.5469999999999999</v>
      </c>
      <c r="G556" s="11">
        <v>9.591115598182735E-3</v>
      </c>
      <c r="H556" s="3">
        <f t="shared" si="19"/>
        <v>-4.7868504507434686</v>
      </c>
      <c r="I556" s="3">
        <f t="shared" si="18"/>
        <v>8.3386791475856641E-3</v>
      </c>
    </row>
    <row r="557" spans="1:9" x14ac:dyDescent="0.3">
      <c r="A557" s="16"/>
      <c r="B557" s="3" t="s">
        <v>3</v>
      </c>
      <c r="C557" s="3" t="s">
        <v>11</v>
      </c>
      <c r="D557" s="11">
        <v>313.14999999999998</v>
      </c>
      <c r="E557" s="11">
        <v>4.2669999999999995</v>
      </c>
      <c r="F557" s="3">
        <v>1.5469999999999999</v>
      </c>
      <c r="G557" s="11">
        <v>1.276078590236986E-2</v>
      </c>
      <c r="H557" s="3">
        <f t="shared" si="19"/>
        <v>-4.4941887059566064</v>
      </c>
      <c r="I557" s="3">
        <f t="shared" si="18"/>
        <v>1.1173742129275905E-2</v>
      </c>
    </row>
    <row r="558" spans="1:9" x14ac:dyDescent="0.3">
      <c r="A558" s="16"/>
      <c r="B558" s="3" t="s">
        <v>3</v>
      </c>
      <c r="C558" s="3" t="s">
        <v>11</v>
      </c>
      <c r="D558" s="11">
        <v>313.14999999999998</v>
      </c>
      <c r="E558" s="11">
        <v>5.2320000000000002</v>
      </c>
      <c r="F558" s="3">
        <v>1.5469999999999999</v>
      </c>
      <c r="G558" s="11">
        <v>1.5744032503809038E-2</v>
      </c>
      <c r="H558" s="3">
        <f t="shared" si="19"/>
        <v>-4.2836391346622378</v>
      </c>
      <c r="I558" s="3">
        <f t="shared" si="18"/>
        <v>1.379237832524575E-2</v>
      </c>
    </row>
    <row r="559" spans="1:9" x14ac:dyDescent="0.3">
      <c r="A559" s="16"/>
      <c r="B559" s="3" t="s">
        <v>3</v>
      </c>
      <c r="C559" s="3" t="s">
        <v>11</v>
      </c>
      <c r="D559" s="11">
        <v>313.14999999999998</v>
      </c>
      <c r="E559" s="11">
        <v>5.8170000000000002</v>
      </c>
      <c r="F559" s="3">
        <v>1.5469999999999999</v>
      </c>
      <c r="G559" s="11">
        <v>1.7604558868423728E-2</v>
      </c>
      <c r="H559" s="3">
        <f t="shared" si="19"/>
        <v>-4.1741821765282099</v>
      </c>
      <c r="I559" s="3">
        <f t="shared" si="18"/>
        <v>1.5387770990777073E-2</v>
      </c>
    </row>
    <row r="560" spans="1:9" x14ac:dyDescent="0.3">
      <c r="A560" s="16"/>
      <c r="B560" s="3" t="s">
        <v>0</v>
      </c>
      <c r="C560" s="3" t="s">
        <v>7</v>
      </c>
      <c r="D560" s="11">
        <v>313.14999999999998</v>
      </c>
      <c r="E560" s="11">
        <v>0.57499999999999996</v>
      </c>
      <c r="F560" s="3">
        <v>1.9830000000000001</v>
      </c>
      <c r="G560" s="11">
        <v>1.7028949213663228E-3</v>
      </c>
      <c r="H560" s="3">
        <f t="shared" si="19"/>
        <v>-6.43039143547343</v>
      </c>
      <c r="I560" s="3">
        <f t="shared" si="18"/>
        <v>1.6118197875460399E-3</v>
      </c>
    </row>
    <row r="561" spans="1:9" x14ac:dyDescent="0.3">
      <c r="A561" s="16"/>
      <c r="B561" s="3" t="s">
        <v>0</v>
      </c>
      <c r="C561" s="3" t="s">
        <v>7</v>
      </c>
      <c r="D561" s="11">
        <v>313.14999999999998</v>
      </c>
      <c r="E561" s="11">
        <v>1.4569999999999999</v>
      </c>
      <c r="F561" s="3">
        <v>1.9830000000000001</v>
      </c>
      <c r="G561" s="11">
        <v>4.1168792047394324E-3</v>
      </c>
      <c r="H561" s="3">
        <f t="shared" si="19"/>
        <v>-5.4702233622470651</v>
      </c>
      <c r="I561" s="3">
        <f t="shared" si="18"/>
        <v>4.2102916327621358E-3</v>
      </c>
    </row>
    <row r="562" spans="1:9" x14ac:dyDescent="0.3">
      <c r="A562" s="16"/>
      <c r="B562" s="3" t="s">
        <v>0</v>
      </c>
      <c r="C562" s="3" t="s">
        <v>7</v>
      </c>
      <c r="D562" s="11">
        <v>313.14999999999998</v>
      </c>
      <c r="E562" s="11">
        <v>2.3319999999999999</v>
      </c>
      <c r="F562" s="3">
        <v>1.9830000000000001</v>
      </c>
      <c r="G562" s="11">
        <v>6.542526421741318E-3</v>
      </c>
      <c r="H562" s="3">
        <f t="shared" si="19"/>
        <v>-4.9844962825321888</v>
      </c>
      <c r="I562" s="3">
        <f t="shared" si="18"/>
        <v>6.8432242110068762E-3</v>
      </c>
    </row>
    <row r="563" spans="1:9" x14ac:dyDescent="0.3">
      <c r="A563" s="16"/>
      <c r="B563" s="3" t="s">
        <v>0</v>
      </c>
      <c r="C563" s="3" t="s">
        <v>7</v>
      </c>
      <c r="D563" s="11">
        <v>313.14999999999998</v>
      </c>
      <c r="E563" s="11">
        <v>3.3029999999999999</v>
      </c>
      <c r="F563" s="3">
        <v>1.9830000000000001</v>
      </c>
      <c r="G563" s="11">
        <v>9.3873019077420003E-3</v>
      </c>
      <c r="H563" s="3">
        <f t="shared" si="19"/>
        <v>-4.6250083751037847</v>
      </c>
      <c r="I563" s="3">
        <f t="shared" si="18"/>
        <v>9.8035729295372579E-3</v>
      </c>
    </row>
    <row r="564" spans="1:9" x14ac:dyDescent="0.3">
      <c r="A564" s="16"/>
      <c r="B564" s="3" t="s">
        <v>0</v>
      </c>
      <c r="C564" s="3" t="s">
        <v>7</v>
      </c>
      <c r="D564" s="11">
        <v>313.14999999999998</v>
      </c>
      <c r="E564" s="11">
        <v>4.2960000000000003</v>
      </c>
      <c r="F564" s="3">
        <v>1.9830000000000001</v>
      </c>
      <c r="G564" s="11">
        <v>1.2350678274954445E-2</v>
      </c>
      <c r="H564" s="3">
        <f t="shared" si="19"/>
        <v>-4.353559864312782</v>
      </c>
      <c r="I564" s="3">
        <f t="shared" si="18"/>
        <v>1.2860947763680779E-2</v>
      </c>
    </row>
    <row r="565" spans="1:9" x14ac:dyDescent="0.3">
      <c r="A565" s="16"/>
      <c r="B565" s="3" t="s">
        <v>0</v>
      </c>
      <c r="C565" s="3" t="s">
        <v>7</v>
      </c>
      <c r="D565" s="11">
        <v>313.14999999999998</v>
      </c>
      <c r="E565" s="11">
        <v>5.2939999999999996</v>
      </c>
      <c r="F565" s="3">
        <v>1.9830000000000001</v>
      </c>
      <c r="G565" s="11">
        <v>1.5228426395939085E-2</v>
      </c>
      <c r="H565" s="3">
        <f t="shared" si="19"/>
        <v>-4.1378394230006705</v>
      </c>
      <c r="I565" s="3">
        <f t="shared" si="18"/>
        <v>1.5957291242691841E-2</v>
      </c>
    </row>
    <row r="566" spans="1:9" x14ac:dyDescent="0.3">
      <c r="A566" s="16"/>
      <c r="B566" s="3" t="s">
        <v>4</v>
      </c>
      <c r="C566" s="3" t="s">
        <v>7</v>
      </c>
      <c r="D566" s="11">
        <v>313.14999999999998</v>
      </c>
      <c r="E566" s="11">
        <v>0.69799999999999995</v>
      </c>
      <c r="F566" s="3">
        <v>3.5150000000000001</v>
      </c>
      <c r="G566" s="11">
        <v>3.1096398836392815E-3</v>
      </c>
      <c r="H566" s="3">
        <f t="shared" si="19"/>
        <v>-5.7606455091821509</v>
      </c>
      <c r="I566" s="3">
        <f t="shared" si="18"/>
        <v>3.1490781833383307E-3</v>
      </c>
    </row>
    <row r="567" spans="1:9" x14ac:dyDescent="0.3">
      <c r="A567" s="16"/>
      <c r="B567" s="3" t="s">
        <v>4</v>
      </c>
      <c r="C567" s="3" t="s">
        <v>7</v>
      </c>
      <c r="D567" s="11">
        <v>313.14999999999998</v>
      </c>
      <c r="E567" s="11">
        <v>2.0249999999999999</v>
      </c>
      <c r="F567" s="3">
        <v>3.5150000000000001</v>
      </c>
      <c r="G567" s="11">
        <v>9.081735620585266E-3</v>
      </c>
      <c r="H567" s="3">
        <f t="shared" si="19"/>
        <v>-4.660710670233235</v>
      </c>
      <c r="I567" s="3">
        <f t="shared" si="18"/>
        <v>9.4597372586299362E-3</v>
      </c>
    </row>
    <row r="568" spans="1:9" x14ac:dyDescent="0.3">
      <c r="A568" s="16"/>
      <c r="B568" s="3" t="s">
        <v>4</v>
      </c>
      <c r="C568" s="3" t="s">
        <v>7</v>
      </c>
      <c r="D568" s="11">
        <v>313.14999999999998</v>
      </c>
      <c r="E568" s="11">
        <v>3.0680000000000001</v>
      </c>
      <c r="F568" s="3">
        <v>3.5150000000000001</v>
      </c>
      <c r="G568" s="11">
        <v>1.3993104846887041E-2</v>
      </c>
      <c r="H568" s="3">
        <f t="shared" si="19"/>
        <v>-4.2316690701043767</v>
      </c>
      <c r="I568" s="3">
        <f t="shared" si="18"/>
        <v>1.4528121847120426E-2</v>
      </c>
    </row>
    <row r="569" spans="1:9" x14ac:dyDescent="0.3">
      <c r="A569" s="16"/>
      <c r="B569" s="3" t="s">
        <v>4</v>
      </c>
      <c r="C569" s="3" t="s">
        <v>7</v>
      </c>
      <c r="D569" s="11">
        <v>313.14999999999998</v>
      </c>
      <c r="E569" s="11">
        <v>4.109</v>
      </c>
      <c r="F569" s="3">
        <v>3.5150000000000001</v>
      </c>
      <c r="G569" s="11">
        <v>1.8537380321857814E-2</v>
      </c>
      <c r="H569" s="3">
        <f t="shared" si="19"/>
        <v>-3.9299618342389557</v>
      </c>
      <c r="I569" s="3">
        <f t="shared" si="18"/>
        <v>1.9644422283084904E-2</v>
      </c>
    </row>
    <row r="570" spans="1:9" x14ac:dyDescent="0.3">
      <c r="A570" s="16"/>
      <c r="B570" s="3" t="s">
        <v>4</v>
      </c>
      <c r="C570" s="3" t="s">
        <v>7</v>
      </c>
      <c r="D570" s="11">
        <v>313.14999999999998</v>
      </c>
      <c r="E570" s="11">
        <v>5.085</v>
      </c>
      <c r="F570" s="3">
        <v>3.5150000000000001</v>
      </c>
      <c r="G570" s="11">
        <v>2.3331968890708148E-2</v>
      </c>
      <c r="H570" s="3">
        <f t="shared" si="19"/>
        <v>-3.7098776230348101</v>
      </c>
      <c r="I570" s="3">
        <f t="shared" si="18"/>
        <v>2.448051893996268E-2</v>
      </c>
    </row>
    <row r="571" spans="1:9" x14ac:dyDescent="0.3">
      <c r="A571" s="16"/>
      <c r="B571" s="3" t="s">
        <v>4</v>
      </c>
      <c r="C571" s="3" t="s">
        <v>7</v>
      </c>
      <c r="D571" s="11">
        <v>313.14999999999998</v>
      </c>
      <c r="E571" s="11">
        <v>5.7979999999999992</v>
      </c>
      <c r="F571" s="3">
        <v>3.5150000000000001</v>
      </c>
      <c r="G571" s="11">
        <v>2.6588645929576018E-2</v>
      </c>
      <c r="H571" s="3">
        <f t="shared" si="19"/>
        <v>-3.5743687934032042</v>
      </c>
      <c r="I571" s="3">
        <f t="shared" si="18"/>
        <v>2.8033114877934712E-2</v>
      </c>
    </row>
    <row r="572" spans="1:9" x14ac:dyDescent="0.3">
      <c r="A572" s="16"/>
      <c r="B572" s="3" t="s">
        <v>1</v>
      </c>
      <c r="C572" s="3" t="s">
        <v>7</v>
      </c>
      <c r="D572" s="11">
        <v>313.14999999999998</v>
      </c>
      <c r="E572" s="11">
        <v>1.1599999999999999</v>
      </c>
      <c r="F572" s="3">
        <v>1.5209999999999999</v>
      </c>
      <c r="G572" s="11">
        <v>3.2102728731942215E-3</v>
      </c>
      <c r="H572" s="3">
        <f t="shared" si="19"/>
        <v>-5.8472401607143594</v>
      </c>
      <c r="I572" s="3">
        <f t="shared" si="18"/>
        <v>2.8878581947025719E-3</v>
      </c>
    </row>
    <row r="573" spans="1:9" x14ac:dyDescent="0.3">
      <c r="A573" s="16"/>
      <c r="B573" s="3" t="s">
        <v>1</v>
      </c>
      <c r="C573" s="3" t="s">
        <v>7</v>
      </c>
      <c r="D573" s="11">
        <v>313.14999999999998</v>
      </c>
      <c r="E573" s="11">
        <v>2.181</v>
      </c>
      <c r="F573" s="3">
        <v>1.5209999999999999</v>
      </c>
      <c r="G573" s="11">
        <v>6.4412238325281803E-3</v>
      </c>
      <c r="H573" s="3">
        <f t="shared" si="19"/>
        <v>-5.1952310927484309</v>
      </c>
      <c r="I573" s="3">
        <f t="shared" si="18"/>
        <v>5.5429352348358068E-3</v>
      </c>
    </row>
    <row r="574" spans="1:9" x14ac:dyDescent="0.3">
      <c r="A574" s="16"/>
      <c r="B574" s="3" t="s">
        <v>1</v>
      </c>
      <c r="C574" s="3" t="s">
        <v>7</v>
      </c>
      <c r="D574" s="11">
        <v>313.14999999999998</v>
      </c>
      <c r="E574" s="11">
        <v>3.173</v>
      </c>
      <c r="F574" s="3">
        <v>1.5209999999999999</v>
      </c>
      <c r="G574" s="11">
        <v>9.591115598182735E-3</v>
      </c>
      <c r="H574" s="3">
        <f t="shared" si="19"/>
        <v>-4.8080780327368871</v>
      </c>
      <c r="I574" s="3">
        <f t="shared" si="18"/>
        <v>8.1635346758555903E-3</v>
      </c>
    </row>
    <row r="575" spans="1:9" x14ac:dyDescent="0.3">
      <c r="A575" s="16"/>
      <c r="B575" s="3" t="s">
        <v>1</v>
      </c>
      <c r="C575" s="3" t="s">
        <v>7</v>
      </c>
      <c r="D575" s="11">
        <v>313.14999999999998</v>
      </c>
      <c r="E575" s="11">
        <v>4.1150000000000002</v>
      </c>
      <c r="F575" s="3">
        <v>1.5209999999999999</v>
      </c>
      <c r="G575" s="11">
        <v>1.2555690562980963E-2</v>
      </c>
      <c r="H575" s="3">
        <f t="shared" si="19"/>
        <v>-4.5396159759949484</v>
      </c>
      <c r="I575" s="3">
        <f t="shared" si="18"/>
        <v>1.0677506184983218E-2</v>
      </c>
    </row>
    <row r="576" spans="1:9" x14ac:dyDescent="0.3">
      <c r="A576" s="16"/>
      <c r="B576" s="3" t="s">
        <v>1</v>
      </c>
      <c r="C576" s="3" t="s">
        <v>7</v>
      </c>
      <c r="D576" s="11">
        <v>313.14999999999998</v>
      </c>
      <c r="E576" s="11">
        <v>5.0680000000000005</v>
      </c>
      <c r="F576" s="3">
        <v>1.5209999999999999</v>
      </c>
      <c r="G576" s="11">
        <v>1.5847216578626575E-2</v>
      </c>
      <c r="H576" s="3">
        <f t="shared" si="19"/>
        <v>-4.3244968947587026</v>
      </c>
      <c r="I576" s="3">
        <f t="shared" si="18"/>
        <v>1.3240209640040624E-2</v>
      </c>
    </row>
    <row r="577" spans="1:9" x14ac:dyDescent="0.3">
      <c r="A577" s="16"/>
      <c r="B577" s="3" t="s">
        <v>2</v>
      </c>
      <c r="C577" s="3" t="s">
        <v>7</v>
      </c>
      <c r="D577" s="11">
        <v>313.14999999999998</v>
      </c>
      <c r="E577" s="11">
        <v>1.1399999999999999</v>
      </c>
      <c r="F577" s="3">
        <v>2.242</v>
      </c>
      <c r="G577" s="11">
        <v>3.8144950813089741E-3</v>
      </c>
      <c r="H577" s="3">
        <f t="shared" si="19"/>
        <v>-5.6442141134129074</v>
      </c>
      <c r="I577" s="3">
        <f t="shared" si="18"/>
        <v>3.5379277188026899E-3</v>
      </c>
    </row>
    <row r="578" spans="1:9" x14ac:dyDescent="0.3">
      <c r="A578" s="16"/>
      <c r="B578" s="3" t="s">
        <v>2</v>
      </c>
      <c r="C578" s="3" t="s">
        <v>7</v>
      </c>
      <c r="D578" s="11">
        <v>313.14999999999998</v>
      </c>
      <c r="E578" s="11">
        <v>2.2080000000000002</v>
      </c>
      <c r="F578" s="3">
        <v>2.242</v>
      </c>
      <c r="G578" s="11">
        <v>7.861318282604314E-3</v>
      </c>
      <c r="H578" s="3">
        <f t="shared" si="19"/>
        <v>-4.9615386224859854</v>
      </c>
      <c r="I578" s="3">
        <f t="shared" si="18"/>
        <v>7.002145880933305E-3</v>
      </c>
    </row>
    <row r="579" spans="1:9" x14ac:dyDescent="0.3">
      <c r="A579" s="16"/>
      <c r="B579" s="3" t="s">
        <v>2</v>
      </c>
      <c r="C579" s="3" t="s">
        <v>7</v>
      </c>
      <c r="D579" s="11">
        <v>313.14999999999998</v>
      </c>
      <c r="E579" s="11">
        <v>3.1819999999999999</v>
      </c>
      <c r="F579" s="3">
        <v>2.242</v>
      </c>
      <c r="G579" s="11">
        <v>1.1224592982101326E-2</v>
      </c>
      <c r="H579" s="3">
        <f t="shared" si="19"/>
        <v>-4.5841664953761656</v>
      </c>
      <c r="I579" s="3">
        <f t="shared" ref="I579:I642" si="20">EXP(H579)</f>
        <v>1.0212258205787661E-2</v>
      </c>
    </row>
    <row r="580" spans="1:9" x14ac:dyDescent="0.3">
      <c r="A580" s="16"/>
      <c r="B580" s="3" t="s">
        <v>2</v>
      </c>
      <c r="C580" s="3" t="s">
        <v>7</v>
      </c>
      <c r="D580" s="11">
        <v>313.14999999999998</v>
      </c>
      <c r="E580" s="11">
        <v>4.149</v>
      </c>
      <c r="F580" s="3">
        <v>2.242</v>
      </c>
      <c r="G580" s="11">
        <v>1.5640869388584198E-2</v>
      </c>
      <c r="H580" s="3">
        <f t="shared" si="19"/>
        <v>-4.3101318965871007</v>
      </c>
      <c r="I580" s="3">
        <f t="shared" si="20"/>
        <v>1.3431777871745824E-2</v>
      </c>
    </row>
    <row r="581" spans="1:9" ht="15" thickBot="1" x14ac:dyDescent="0.35">
      <c r="A581" s="17"/>
      <c r="B581" s="4" t="s">
        <v>2</v>
      </c>
      <c r="C581" s="4" t="s">
        <v>7</v>
      </c>
      <c r="D581" s="12">
        <v>313.14999999999998</v>
      </c>
      <c r="E581" s="12">
        <v>5.1059999999999999</v>
      </c>
      <c r="F581" s="4">
        <v>2.242</v>
      </c>
      <c r="G581" s="12">
        <v>1.978380583316337E-2</v>
      </c>
      <c r="H581" s="4">
        <f t="shared" si="19"/>
        <v>-4.0957960675553178</v>
      </c>
      <c r="I581" s="4">
        <f t="shared" si="20"/>
        <v>1.6642492459852429E-2</v>
      </c>
    </row>
    <row r="582" spans="1:9" x14ac:dyDescent="0.3">
      <c r="A582" s="15" t="s">
        <v>19</v>
      </c>
      <c r="B582" s="2" t="s">
        <v>6</v>
      </c>
      <c r="C582" s="2" t="s">
        <v>7</v>
      </c>
      <c r="D582" s="7">
        <v>313.14999999999998</v>
      </c>
      <c r="E582" s="7">
        <v>1.216</v>
      </c>
      <c r="F582" s="2">
        <v>1.054</v>
      </c>
      <c r="G582" s="14">
        <v>2.1044192804890267E-3</v>
      </c>
      <c r="H582" s="2">
        <f t="shared" ref="H582:H629" si="21" xml:space="preserve"> 1.0579*LN(E582)+0.3565*F582-6.5582</f>
        <v>-5.9755588996888287</v>
      </c>
      <c r="I582" s="2">
        <f t="shared" si="20"/>
        <v>2.5400820389125224E-3</v>
      </c>
    </row>
    <row r="583" spans="1:9" x14ac:dyDescent="0.3">
      <c r="A583" s="16"/>
      <c r="B583" s="3" t="s">
        <v>6</v>
      </c>
      <c r="C583" s="3" t="s">
        <v>7</v>
      </c>
      <c r="D583" s="9">
        <v>313.14999999999998</v>
      </c>
      <c r="E583" s="9">
        <v>2.2519999999999998</v>
      </c>
      <c r="F583" s="3">
        <v>1.054</v>
      </c>
      <c r="G583" s="11">
        <v>4.318569850356533E-3</v>
      </c>
      <c r="H583" s="3">
        <f t="shared" si="21"/>
        <v>-5.3236259863974924</v>
      </c>
      <c r="I583" s="3">
        <f t="shared" si="20"/>
        <v>4.8750447923630955E-3</v>
      </c>
    </row>
    <row r="584" spans="1:9" x14ac:dyDescent="0.3">
      <c r="A584" s="16"/>
      <c r="B584" s="3" t="s">
        <v>6</v>
      </c>
      <c r="C584" s="3" t="s">
        <v>7</v>
      </c>
      <c r="D584" s="9">
        <v>313.14999999999998</v>
      </c>
      <c r="E584" s="9">
        <v>3.2509999999999999</v>
      </c>
      <c r="F584" s="3">
        <v>1.054</v>
      </c>
      <c r="G584" s="11">
        <v>6.0362173038229381E-3</v>
      </c>
      <c r="H584" s="3">
        <f t="shared" si="21"/>
        <v>-4.9352244217457013</v>
      </c>
      <c r="I584" s="3">
        <f t="shared" si="20"/>
        <v>7.1888474311592393E-3</v>
      </c>
    </row>
    <row r="585" spans="1:9" x14ac:dyDescent="0.3">
      <c r="A585" s="16"/>
      <c r="B585" s="3" t="s">
        <v>6</v>
      </c>
      <c r="C585" s="3" t="s">
        <v>7</v>
      </c>
      <c r="D585" s="9">
        <v>313.14999999999998</v>
      </c>
      <c r="E585" s="9">
        <v>4.2140000000000004</v>
      </c>
      <c r="F585" s="3">
        <v>1.054</v>
      </c>
      <c r="G585" s="11">
        <v>8.1661457808246789E-3</v>
      </c>
      <c r="H585" s="3">
        <f t="shared" si="21"/>
        <v>-4.6607526115573847</v>
      </c>
      <c r="I585" s="3">
        <f t="shared" si="20"/>
        <v>9.4593405130432764E-3</v>
      </c>
    </row>
    <row r="586" spans="1:9" x14ac:dyDescent="0.3">
      <c r="A586" s="16"/>
      <c r="B586" s="3" t="s">
        <v>6</v>
      </c>
      <c r="C586" s="3" t="s">
        <v>7</v>
      </c>
      <c r="D586" s="9">
        <v>313.14999999999998</v>
      </c>
      <c r="E586" s="9">
        <v>5.2560000000000002</v>
      </c>
      <c r="F586" s="3">
        <v>1.054</v>
      </c>
      <c r="G586" s="11">
        <v>1.0713563776025874E-2</v>
      </c>
      <c r="H586" s="3">
        <f t="shared" si="21"/>
        <v>-4.4270011795372355</v>
      </c>
      <c r="I586" s="3">
        <f t="shared" si="20"/>
        <v>1.1950272714867025E-2</v>
      </c>
    </row>
    <row r="587" spans="1:9" x14ac:dyDescent="0.3">
      <c r="A587" s="16"/>
      <c r="B587" s="3" t="s">
        <v>8</v>
      </c>
      <c r="C587" s="3" t="s">
        <v>7</v>
      </c>
      <c r="D587" s="9">
        <v>313.14999999999998</v>
      </c>
      <c r="E587" s="9">
        <v>1.1950000000000001</v>
      </c>
      <c r="F587" s="3">
        <v>1.5189999999999999</v>
      </c>
      <c r="G587" s="11">
        <v>2.6067776218167233E-3</v>
      </c>
      <c r="H587" s="3">
        <f t="shared" si="21"/>
        <v>-5.8282156504828233</v>
      </c>
      <c r="I587" s="3">
        <f t="shared" si="20"/>
        <v>2.9433242165241959E-3</v>
      </c>
    </row>
    <row r="588" spans="1:9" x14ac:dyDescent="0.3">
      <c r="A588" s="16"/>
      <c r="B588" s="3" t="s">
        <v>8</v>
      </c>
      <c r="C588" s="3" t="s">
        <v>7</v>
      </c>
      <c r="D588" s="9">
        <v>313.14999999999998</v>
      </c>
      <c r="E588" s="9">
        <v>2.2320000000000002</v>
      </c>
      <c r="F588" s="3">
        <v>1.5189999999999999</v>
      </c>
      <c r="G588" s="11">
        <v>4.9241282283187622E-3</v>
      </c>
      <c r="H588" s="3">
        <f t="shared" si="21"/>
        <v>-5.1672906587032816</v>
      </c>
      <c r="I588" s="3">
        <f t="shared" si="20"/>
        <v>5.6999911390054883E-3</v>
      </c>
    </row>
    <row r="589" spans="1:9" x14ac:dyDescent="0.3">
      <c r="A589" s="16"/>
      <c r="B589" s="3" t="s">
        <v>8</v>
      </c>
      <c r="C589" s="3" t="s">
        <v>7</v>
      </c>
      <c r="D589" s="9">
        <v>313.14999999999998</v>
      </c>
      <c r="E589" s="9">
        <v>3.125</v>
      </c>
      <c r="F589" s="3">
        <v>1.5189999999999999</v>
      </c>
      <c r="G589" s="11">
        <v>7.1507704703394105E-3</v>
      </c>
      <c r="H589" s="3">
        <f t="shared" si="21"/>
        <v>-4.8112689718150286</v>
      </c>
      <c r="I589" s="3">
        <f t="shared" si="20"/>
        <v>8.1375268508031232E-3</v>
      </c>
    </row>
    <row r="590" spans="1:9" x14ac:dyDescent="0.3">
      <c r="A590" s="16"/>
      <c r="B590" s="3" t="s">
        <v>8</v>
      </c>
      <c r="C590" s="3" t="s">
        <v>7</v>
      </c>
      <c r="D590" s="9">
        <v>313.14999999999998</v>
      </c>
      <c r="E590" s="9">
        <v>4.0999999999999996</v>
      </c>
      <c r="F590" s="3">
        <v>1.5189999999999999</v>
      </c>
      <c r="G590" s="11">
        <v>9.6930533117932146E-3</v>
      </c>
      <c r="H590" s="3">
        <f t="shared" si="21"/>
        <v>-4.5239933805119144</v>
      </c>
      <c r="I590" s="3">
        <f t="shared" si="20"/>
        <v>1.084562636229292E-2</v>
      </c>
    </row>
    <row r="591" spans="1:9" x14ac:dyDescent="0.3">
      <c r="A591" s="16"/>
      <c r="B591" s="3" t="s">
        <v>8</v>
      </c>
      <c r="C591" s="3" t="s">
        <v>7</v>
      </c>
      <c r="D591" s="9">
        <v>313.14999999999998</v>
      </c>
      <c r="E591" s="9">
        <v>5.0720000000000001</v>
      </c>
      <c r="F591" s="3">
        <v>1.5189999999999999</v>
      </c>
      <c r="G591" s="11">
        <v>1.2043315453901427E-2</v>
      </c>
      <c r="H591" s="3">
        <f t="shared" si="21"/>
        <v>-4.2989270137929632</v>
      </c>
      <c r="I591" s="3">
        <f t="shared" si="20"/>
        <v>1.3583125702401671E-2</v>
      </c>
    </row>
    <row r="592" spans="1:9" x14ac:dyDescent="0.3">
      <c r="A592" s="16"/>
      <c r="B592" s="3" t="s">
        <v>9</v>
      </c>
      <c r="C592" s="3" t="s">
        <v>7</v>
      </c>
      <c r="D592" s="9">
        <v>313.14999999999998</v>
      </c>
      <c r="E592" s="9">
        <v>1.109</v>
      </c>
      <c r="F592" s="3">
        <v>1.5189999999999999</v>
      </c>
      <c r="G592" s="11">
        <v>3.0090270812437314E-3</v>
      </c>
      <c r="H592" s="3">
        <f t="shared" si="21"/>
        <v>-5.9072275324172496</v>
      </c>
      <c r="I592" s="3">
        <f t="shared" si="20"/>
        <v>2.7197167709660953E-3</v>
      </c>
    </row>
    <row r="593" spans="1:9" x14ac:dyDescent="0.3">
      <c r="A593" s="16"/>
      <c r="B593" s="3" t="s">
        <v>9</v>
      </c>
      <c r="C593" s="3" t="s">
        <v>7</v>
      </c>
      <c r="D593" s="9">
        <v>313.14999999999998</v>
      </c>
      <c r="E593" s="9">
        <v>2.1720000000000002</v>
      </c>
      <c r="F593" s="3">
        <v>1.5189999999999999</v>
      </c>
      <c r="G593" s="11">
        <v>6.1374383740819003E-3</v>
      </c>
      <c r="H593" s="3">
        <f t="shared" si="21"/>
        <v>-5.1961180554483608</v>
      </c>
      <c r="I593" s="3">
        <f t="shared" si="20"/>
        <v>5.5380210377113225E-3</v>
      </c>
    </row>
    <row r="594" spans="1:9" x14ac:dyDescent="0.3">
      <c r="A594" s="16"/>
      <c r="B594" s="3" t="s">
        <v>9</v>
      </c>
      <c r="C594" s="3" t="s">
        <v>7</v>
      </c>
      <c r="D594" s="9">
        <v>313.14999999999998</v>
      </c>
      <c r="E594" s="9">
        <v>3.18</v>
      </c>
      <c r="F594" s="3">
        <v>1.5189999999999999</v>
      </c>
      <c r="G594" s="11">
        <v>8.7763542822556235E-3</v>
      </c>
      <c r="H594" s="3">
        <f t="shared" si="21"/>
        <v>-4.7928118819136527</v>
      </c>
      <c r="I594" s="3">
        <f t="shared" si="20"/>
        <v>8.2891165645430295E-3</v>
      </c>
    </row>
    <row r="595" spans="1:9" x14ac:dyDescent="0.3">
      <c r="A595" s="16"/>
      <c r="B595" s="3" t="s">
        <v>9</v>
      </c>
      <c r="C595" s="3" t="s">
        <v>7</v>
      </c>
      <c r="D595" s="9">
        <v>313.14999999999998</v>
      </c>
      <c r="E595" s="9">
        <v>4.149</v>
      </c>
      <c r="F595" s="3">
        <v>1.5189999999999999</v>
      </c>
      <c r="G595" s="11">
        <v>1.1940902651285164E-2</v>
      </c>
      <c r="H595" s="3">
        <f t="shared" si="21"/>
        <v>-4.5114251395850626</v>
      </c>
      <c r="I595" s="3">
        <f t="shared" si="20"/>
        <v>1.0982796998593562E-2</v>
      </c>
    </row>
    <row r="596" spans="1:9" x14ac:dyDescent="0.3">
      <c r="A596" s="16"/>
      <c r="B596" s="3" t="s">
        <v>9</v>
      </c>
      <c r="C596" s="3" t="s">
        <v>7</v>
      </c>
      <c r="D596" s="9">
        <v>313.14999999999998</v>
      </c>
      <c r="E596" s="9">
        <v>5.1100000000000003</v>
      </c>
      <c r="F596" s="3">
        <v>1.5189999999999999</v>
      </c>
      <c r="G596" s="11">
        <v>1.4713343480466769E-2</v>
      </c>
      <c r="H596" s="3">
        <f t="shared" si="21"/>
        <v>-4.2910306502803035</v>
      </c>
      <c r="I596" s="3">
        <f t="shared" si="20"/>
        <v>1.3690807588725561E-2</v>
      </c>
    </row>
    <row r="597" spans="1:9" x14ac:dyDescent="0.3">
      <c r="A597" s="16"/>
      <c r="B597" s="3" t="s">
        <v>10</v>
      </c>
      <c r="C597" s="3" t="s">
        <v>11</v>
      </c>
      <c r="D597" s="11">
        <v>313.14999999999998</v>
      </c>
      <c r="E597" s="11">
        <v>1.165</v>
      </c>
      <c r="F597" s="3">
        <v>1.7130000000000001</v>
      </c>
      <c r="G597" s="11">
        <v>3.0090270812437314E-3</v>
      </c>
      <c r="H597" s="3">
        <f t="shared" si="21"/>
        <v>-5.7859518620440138</v>
      </c>
      <c r="I597" s="3">
        <f t="shared" si="20"/>
        <v>3.070386400205538E-3</v>
      </c>
    </row>
    <row r="598" spans="1:9" x14ac:dyDescent="0.3">
      <c r="A598" s="16"/>
      <c r="B598" s="3" t="s">
        <v>10</v>
      </c>
      <c r="C598" s="3" t="s">
        <v>11</v>
      </c>
      <c r="D598" s="11">
        <v>313.14999999999998</v>
      </c>
      <c r="E598" s="11">
        <v>2.1709999999999998</v>
      </c>
      <c r="F598" s="3">
        <v>1.7130000000000001</v>
      </c>
      <c r="G598" s="11">
        <v>5.9350165979277737E-3</v>
      </c>
      <c r="H598" s="3">
        <f t="shared" si="21"/>
        <v>-5.1274442302209584</v>
      </c>
      <c r="I598" s="3">
        <f t="shared" si="20"/>
        <v>5.9317011799746135E-3</v>
      </c>
    </row>
    <row r="599" spans="1:9" x14ac:dyDescent="0.3">
      <c r="A599" s="16"/>
      <c r="B599" s="3" t="s">
        <v>10</v>
      </c>
      <c r="C599" s="3" t="s">
        <v>11</v>
      </c>
      <c r="D599" s="11">
        <v>313.14999999999998</v>
      </c>
      <c r="E599" s="11">
        <v>3.1349999999999998</v>
      </c>
      <c r="F599" s="3">
        <v>1.7130000000000001</v>
      </c>
      <c r="G599" s="11">
        <v>8.8781275221953195E-3</v>
      </c>
      <c r="H599" s="3">
        <f t="shared" si="21"/>
        <v>-4.7387280967356009</v>
      </c>
      <c r="I599" s="3">
        <f t="shared" si="20"/>
        <v>8.7497679695003848E-3</v>
      </c>
    </row>
    <row r="600" spans="1:9" x14ac:dyDescent="0.3">
      <c r="A600" s="16"/>
      <c r="B600" s="3" t="s">
        <v>10</v>
      </c>
      <c r="C600" s="3" t="s">
        <v>11</v>
      </c>
      <c r="D600" s="11">
        <v>313.14999999999998</v>
      </c>
      <c r="E600" s="11">
        <v>4.16</v>
      </c>
      <c r="F600" s="3">
        <v>1.7130000000000001</v>
      </c>
      <c r="G600" s="11">
        <v>1.2043315453901427E-2</v>
      </c>
      <c r="H600" s="3">
        <f t="shared" si="21"/>
        <v>-4.4394631029264122</v>
      </c>
      <c r="I600" s="3">
        <f t="shared" si="20"/>
        <v>1.180227342506693E-2</v>
      </c>
    </row>
    <row r="601" spans="1:9" x14ac:dyDescent="0.3">
      <c r="A601" s="16"/>
      <c r="B601" s="3" t="s">
        <v>10</v>
      </c>
      <c r="C601" s="3" t="s">
        <v>11</v>
      </c>
      <c r="D601" s="11">
        <v>313.14999999999998</v>
      </c>
      <c r="E601" s="11">
        <v>5.1820000000000004</v>
      </c>
      <c r="F601" s="3">
        <v>1.7130000000000001</v>
      </c>
      <c r="G601" s="11">
        <v>1.4919313914543793E-2</v>
      </c>
      <c r="H601" s="3">
        <f t="shared" si="21"/>
        <v>-4.2070678542041806</v>
      </c>
      <c r="I601" s="3">
        <f t="shared" si="20"/>
        <v>1.4889963937685229E-2</v>
      </c>
    </row>
    <row r="602" spans="1:9" x14ac:dyDescent="0.3">
      <c r="A602" s="16"/>
      <c r="B602" s="3" t="s">
        <v>3</v>
      </c>
      <c r="C602" s="3" t="s">
        <v>11</v>
      </c>
      <c r="D602" s="11">
        <v>313.14999999999998</v>
      </c>
      <c r="E602" s="11">
        <v>0.70299999999999996</v>
      </c>
      <c r="F602" s="3">
        <v>1.5469999999999999</v>
      </c>
      <c r="G602" s="11">
        <v>2.5062656641604009E-3</v>
      </c>
      <c r="H602" s="3">
        <f t="shared" si="21"/>
        <v>-6.3794967537887004</v>
      </c>
      <c r="I602" s="3">
        <f t="shared" si="20"/>
        <v>1.6959762355155347E-3</v>
      </c>
    </row>
    <row r="603" spans="1:9" x14ac:dyDescent="0.3">
      <c r="A603" s="16"/>
      <c r="B603" s="3" t="s">
        <v>3</v>
      </c>
      <c r="C603" s="3" t="s">
        <v>11</v>
      </c>
      <c r="D603" s="11">
        <v>313.14999999999998</v>
      </c>
      <c r="E603" s="11">
        <v>1.9219999999999999</v>
      </c>
      <c r="F603" s="3">
        <v>1.5469999999999999</v>
      </c>
      <c r="G603" s="11">
        <v>6.4412238325281803E-3</v>
      </c>
      <c r="H603" s="3">
        <f t="shared" si="21"/>
        <v>-5.3154982800711643</v>
      </c>
      <c r="I603" s="3">
        <f t="shared" si="20"/>
        <v>4.9148291836760586E-3</v>
      </c>
    </row>
    <row r="604" spans="1:9" x14ac:dyDescent="0.3">
      <c r="A604" s="16"/>
      <c r="B604" s="3" t="s">
        <v>3</v>
      </c>
      <c r="C604" s="3" t="s">
        <v>11</v>
      </c>
      <c r="D604" s="11">
        <v>313.14999999999998</v>
      </c>
      <c r="E604" s="11">
        <v>2.9539999999999997</v>
      </c>
      <c r="F604" s="3">
        <v>1.5469999999999999</v>
      </c>
      <c r="G604" s="11">
        <v>9.9989900010100004E-3</v>
      </c>
      <c r="H604" s="3">
        <f t="shared" si="21"/>
        <v>-4.86081934123089</v>
      </c>
      <c r="I604" s="3">
        <f t="shared" si="20"/>
        <v>7.7441362009425972E-3</v>
      </c>
    </row>
    <row r="605" spans="1:9" x14ac:dyDescent="0.3">
      <c r="A605" s="16"/>
      <c r="B605" s="3" t="s">
        <v>3</v>
      </c>
      <c r="C605" s="3" t="s">
        <v>11</v>
      </c>
      <c r="D605" s="11">
        <v>313.14999999999998</v>
      </c>
      <c r="E605" s="11">
        <v>4.0350000000000001</v>
      </c>
      <c r="F605" s="3">
        <v>1.5469999999999999</v>
      </c>
      <c r="G605" s="11">
        <v>1.3479274348839566E-2</v>
      </c>
      <c r="H605" s="3">
        <f t="shared" si="21"/>
        <v>-4.5309173334083894</v>
      </c>
      <c r="I605" s="3">
        <f t="shared" si="20"/>
        <v>1.0770791133002448E-2</v>
      </c>
    </row>
    <row r="606" spans="1:9" x14ac:dyDescent="0.3">
      <c r="A606" s="16"/>
      <c r="B606" s="3" t="s">
        <v>3</v>
      </c>
      <c r="C606" s="3" t="s">
        <v>11</v>
      </c>
      <c r="D606" s="11">
        <v>313.14999999999998</v>
      </c>
      <c r="E606" s="11">
        <v>5.0280000000000005</v>
      </c>
      <c r="F606" s="3">
        <v>1.5469999999999999</v>
      </c>
      <c r="G606" s="11">
        <v>1.677681748856126E-2</v>
      </c>
      <c r="H606" s="3">
        <f t="shared" si="21"/>
        <v>-4.2981624186388476</v>
      </c>
      <c r="I606" s="3">
        <f t="shared" si="20"/>
        <v>1.3593515265890269E-2</v>
      </c>
    </row>
    <row r="607" spans="1:9" x14ac:dyDescent="0.3">
      <c r="A607" s="16"/>
      <c r="B607" s="3" t="s">
        <v>3</v>
      </c>
      <c r="C607" s="3" t="s">
        <v>11</v>
      </c>
      <c r="D607" s="11">
        <v>313.14999999999998</v>
      </c>
      <c r="E607" s="11">
        <v>5.6879999999999997</v>
      </c>
      <c r="F607" s="3">
        <v>1.5469999999999999</v>
      </c>
      <c r="G607" s="11">
        <v>1.8641132728939594E-2</v>
      </c>
      <c r="H607" s="3">
        <f t="shared" si="21"/>
        <v>-4.1676848392032557</v>
      </c>
      <c r="I607" s="3">
        <f t="shared" si="20"/>
        <v>1.5488076034567932E-2</v>
      </c>
    </row>
    <row r="608" spans="1:9" x14ac:dyDescent="0.3">
      <c r="A608" s="16"/>
      <c r="B608" s="3" t="s">
        <v>0</v>
      </c>
      <c r="C608" s="3" t="s">
        <v>7</v>
      </c>
      <c r="D608" s="11">
        <v>313.14999999999998</v>
      </c>
      <c r="E608" s="11">
        <v>0.53400000000000003</v>
      </c>
      <c r="F608" s="3">
        <v>1.9830000000000001</v>
      </c>
      <c r="G608" s="11">
        <v>1.4019627478469858E-3</v>
      </c>
      <c r="H608" s="3">
        <f t="shared" si="21"/>
        <v>-6.5149440515992127</v>
      </c>
      <c r="I608" s="3">
        <f t="shared" si="20"/>
        <v>1.4811387644965127E-3</v>
      </c>
    </row>
    <row r="609" spans="1:9" x14ac:dyDescent="0.3">
      <c r="A609" s="16"/>
      <c r="B609" s="3" t="s">
        <v>0</v>
      </c>
      <c r="C609" s="3" t="s">
        <v>7</v>
      </c>
      <c r="D609" s="11">
        <v>313.14999999999998</v>
      </c>
      <c r="E609" s="11">
        <v>1.425</v>
      </c>
      <c r="F609" s="3">
        <v>1.9830000000000001</v>
      </c>
      <c r="G609" s="11">
        <v>4.4194455604660505E-3</v>
      </c>
      <c r="H609" s="3">
        <f t="shared" si="21"/>
        <v>-5.4765821382649627</v>
      </c>
      <c r="I609" s="3">
        <f t="shared" si="20"/>
        <v>4.1836042707013776E-3</v>
      </c>
    </row>
    <row r="610" spans="1:9" x14ac:dyDescent="0.3">
      <c r="A610" s="16"/>
      <c r="B610" s="3" t="s">
        <v>0</v>
      </c>
      <c r="C610" s="3" t="s">
        <v>7</v>
      </c>
      <c r="D610" s="11">
        <v>313.14999999999998</v>
      </c>
      <c r="E610" s="11">
        <v>2.359</v>
      </c>
      <c r="F610" s="3">
        <v>1.9830000000000001</v>
      </c>
      <c r="G610" s="11">
        <v>7.2522159548751002E-3</v>
      </c>
      <c r="H610" s="3">
        <f t="shared" si="21"/>
        <v>-4.9433307309298238</v>
      </c>
      <c r="I610" s="3">
        <f t="shared" si="20"/>
        <v>7.1308079719304054E-3</v>
      </c>
    </row>
    <row r="611" spans="1:9" x14ac:dyDescent="0.3">
      <c r="A611" s="16"/>
      <c r="B611" s="3" t="s">
        <v>0</v>
      </c>
      <c r="C611" s="3" t="s">
        <v>7</v>
      </c>
      <c r="D611" s="11">
        <v>313.14999999999998</v>
      </c>
      <c r="E611" s="11">
        <v>3.355</v>
      </c>
      <c r="F611" s="3">
        <v>1.9830000000000001</v>
      </c>
      <c r="G611" s="11">
        <v>1.0407194099221986E-2</v>
      </c>
      <c r="H611" s="3">
        <f t="shared" si="21"/>
        <v>-4.5707235720688262</v>
      </c>
      <c r="I611" s="3">
        <f t="shared" si="20"/>
        <v>1.0350467698106909E-2</v>
      </c>
    </row>
    <row r="612" spans="1:9" x14ac:dyDescent="0.3">
      <c r="A612" s="16"/>
      <c r="B612" s="3" t="s">
        <v>0</v>
      </c>
      <c r="C612" s="3" t="s">
        <v>7</v>
      </c>
      <c r="D612" s="11">
        <v>313.14999999999998</v>
      </c>
      <c r="E612" s="11">
        <v>4.3180000000000005</v>
      </c>
      <c r="F612" s="3">
        <v>1.9830000000000001</v>
      </c>
      <c r="G612" s="11">
        <v>1.3376570733684636E-2</v>
      </c>
      <c r="H612" s="3">
        <f t="shared" si="21"/>
        <v>-4.3037724918792222</v>
      </c>
      <c r="I612" s="3">
        <f t="shared" si="20"/>
        <v>1.3517468164012038E-2</v>
      </c>
    </row>
    <row r="613" spans="1:9" x14ac:dyDescent="0.3">
      <c r="A613" s="16"/>
      <c r="B613" s="3" t="s">
        <v>0</v>
      </c>
      <c r="C613" s="3" t="s">
        <v>7</v>
      </c>
      <c r="D613" s="11">
        <v>313.14999999999998</v>
      </c>
      <c r="E613" s="11">
        <v>5.4289999999999994</v>
      </c>
      <c r="F613" s="3">
        <v>1.9830000000000001</v>
      </c>
      <c r="G613" s="11">
        <v>1.677681748856126E-2</v>
      </c>
      <c r="H613" s="3">
        <f t="shared" si="21"/>
        <v>-4.0615529331866265</v>
      </c>
      <c r="I613" s="3">
        <f t="shared" si="20"/>
        <v>1.7222253329243084E-2</v>
      </c>
    </row>
    <row r="614" spans="1:9" x14ac:dyDescent="0.3">
      <c r="A614" s="16"/>
      <c r="B614" s="3" t="s">
        <v>4</v>
      </c>
      <c r="C614" s="3" t="s">
        <v>7</v>
      </c>
      <c r="D614" s="11">
        <v>313.14999999999998</v>
      </c>
      <c r="E614" s="11">
        <v>0.6</v>
      </c>
      <c r="F614" s="3">
        <v>3.5150000000000001</v>
      </c>
      <c r="G614" s="11">
        <v>2.9084344599338077E-3</v>
      </c>
      <c r="H614" s="3">
        <f t="shared" si="21"/>
        <v>-5.8455049273820414</v>
      </c>
      <c r="I614" s="3">
        <f t="shared" si="20"/>
        <v>2.8928736527375305E-3</v>
      </c>
    </row>
    <row r="615" spans="1:9" x14ac:dyDescent="0.3">
      <c r="A615" s="16"/>
      <c r="B615" s="3" t="s">
        <v>4</v>
      </c>
      <c r="C615" s="3" t="s">
        <v>7</v>
      </c>
      <c r="D615" s="11">
        <v>313.14999999999998</v>
      </c>
      <c r="E615" s="11">
        <v>1.7690000000000001</v>
      </c>
      <c r="F615" s="3">
        <v>3.5150000000000001</v>
      </c>
      <c r="G615" s="11">
        <v>8.5728693898134145E-3</v>
      </c>
      <c r="H615" s="3">
        <f t="shared" si="21"/>
        <v>-4.701661090183566</v>
      </c>
      <c r="I615" s="3">
        <f t="shared" si="20"/>
        <v>9.0801815671784705E-3</v>
      </c>
    </row>
    <row r="616" spans="1:9" x14ac:dyDescent="0.3">
      <c r="A616" s="16"/>
      <c r="B616" s="3" t="s">
        <v>4</v>
      </c>
      <c r="C616" s="3" t="s">
        <v>7</v>
      </c>
      <c r="D616" s="11">
        <v>313.14999999999998</v>
      </c>
      <c r="E616" s="11">
        <v>2.8239999999999998</v>
      </c>
      <c r="F616" s="3">
        <v>3.5150000000000001</v>
      </c>
      <c r="G616" s="11">
        <v>1.3684744044602128E-2</v>
      </c>
      <c r="H616" s="3">
        <f t="shared" si="21"/>
        <v>-4.2068390452623703</v>
      </c>
      <c r="I616" s="3">
        <f t="shared" si="20"/>
        <v>1.4893371284378234E-2</v>
      </c>
    </row>
    <row r="617" spans="1:9" x14ac:dyDescent="0.3">
      <c r="A617" s="16"/>
      <c r="B617" s="3" t="s">
        <v>4</v>
      </c>
      <c r="C617" s="3" t="s">
        <v>7</v>
      </c>
      <c r="D617" s="11">
        <v>313.14999999999998</v>
      </c>
      <c r="E617" s="11">
        <v>3.8010000000000002</v>
      </c>
      <c r="F617" s="3">
        <v>3.5150000000000001</v>
      </c>
      <c r="G617" s="11">
        <v>1.8848700967906265E-2</v>
      </c>
      <c r="H617" s="3">
        <f t="shared" si="21"/>
        <v>-3.8925265133914766</v>
      </c>
      <c r="I617" s="3">
        <f t="shared" si="20"/>
        <v>2.0393755796540181E-2</v>
      </c>
    </row>
    <row r="618" spans="1:9" x14ac:dyDescent="0.3">
      <c r="A618" s="16"/>
      <c r="B618" s="3" t="s">
        <v>4</v>
      </c>
      <c r="C618" s="3" t="s">
        <v>7</v>
      </c>
      <c r="D618" s="11">
        <v>313.14999999999998</v>
      </c>
      <c r="E618" s="11">
        <v>4.851</v>
      </c>
      <c r="F618" s="3">
        <v>3.5150000000000001</v>
      </c>
      <c r="G618" s="11">
        <v>2.364622786365032E-2</v>
      </c>
      <c r="H618" s="3">
        <f t="shared" si="21"/>
        <v>-3.6344828268065887</v>
      </c>
      <c r="I618" s="3">
        <f t="shared" si="20"/>
        <v>2.6397582980064952E-2</v>
      </c>
    </row>
    <row r="619" spans="1:9" x14ac:dyDescent="0.3">
      <c r="A619" s="16"/>
      <c r="B619" s="3" t="s">
        <v>4</v>
      </c>
      <c r="C619" s="3" t="s">
        <v>7</v>
      </c>
      <c r="D619" s="11">
        <v>313.14999999999998</v>
      </c>
      <c r="E619" s="11">
        <v>5.6589999999999998</v>
      </c>
      <c r="F619" s="3">
        <v>3.5150000000000001</v>
      </c>
      <c r="G619" s="11">
        <v>2.8066207463760668E-2</v>
      </c>
      <c r="H619" s="3">
        <f t="shared" si="21"/>
        <v>-3.4715002890661273</v>
      </c>
      <c r="I619" s="3">
        <f t="shared" si="20"/>
        <v>3.1070381122835958E-2</v>
      </c>
    </row>
    <row r="620" spans="1:9" x14ac:dyDescent="0.3">
      <c r="A620" s="16"/>
      <c r="B620" s="3" t="s">
        <v>1</v>
      </c>
      <c r="C620" s="3" t="s">
        <v>7</v>
      </c>
      <c r="D620" s="11">
        <v>313.14999999999998</v>
      </c>
      <c r="E620" s="11">
        <v>1.171</v>
      </c>
      <c r="F620" s="3">
        <v>1.5209999999999999</v>
      </c>
      <c r="G620" s="11">
        <v>3.2102728731942215E-3</v>
      </c>
      <c r="H620" s="3">
        <f t="shared" si="21"/>
        <v>-5.8489654322851781</v>
      </c>
      <c r="I620" s="3">
        <f t="shared" si="20"/>
        <v>2.8828801505325261E-3</v>
      </c>
    </row>
    <row r="621" spans="1:9" x14ac:dyDescent="0.3">
      <c r="A621" s="16"/>
      <c r="B621" s="3" t="s">
        <v>1</v>
      </c>
      <c r="C621" s="3" t="s">
        <v>7</v>
      </c>
      <c r="D621" s="11">
        <v>313.14999999999998</v>
      </c>
      <c r="E621" s="11">
        <v>2.1419999999999999</v>
      </c>
      <c r="F621" s="3">
        <v>1.5209999999999999</v>
      </c>
      <c r="G621" s="11">
        <v>6.238679814852083E-3</v>
      </c>
      <c r="H621" s="3">
        <f t="shared" si="21"/>
        <v>-5.2101187835941634</v>
      </c>
      <c r="I621" s="3">
        <f t="shared" si="20"/>
        <v>5.4610249689393455E-3</v>
      </c>
    </row>
    <row r="622" spans="1:9" x14ac:dyDescent="0.3">
      <c r="A622" s="16"/>
      <c r="B622" s="3" t="s">
        <v>1</v>
      </c>
      <c r="C622" s="3" t="s">
        <v>7</v>
      </c>
      <c r="D622" s="11">
        <v>313.14999999999998</v>
      </c>
      <c r="E622" s="11">
        <v>3.2039999999999997</v>
      </c>
      <c r="F622" s="3">
        <v>1.5209999999999999</v>
      </c>
      <c r="G622" s="11">
        <v>9.6930533117932146E-3</v>
      </c>
      <c r="H622" s="3">
        <f t="shared" si="21"/>
        <v>-4.7841447091028542</v>
      </c>
      <c r="I622" s="3">
        <f t="shared" si="20"/>
        <v>8.3612720104242928E-3</v>
      </c>
    </row>
    <row r="623" spans="1:9" x14ac:dyDescent="0.3">
      <c r="A623" s="16"/>
      <c r="B623" s="3" t="s">
        <v>1</v>
      </c>
      <c r="C623" s="3" t="s">
        <v>7</v>
      </c>
      <c r="D623" s="11">
        <v>313.14999999999998</v>
      </c>
      <c r="E623" s="11">
        <v>4.1580000000000004</v>
      </c>
      <c r="F623" s="3">
        <v>1.5209999999999999</v>
      </c>
      <c r="G623" s="11">
        <v>1.2658227848101266E-2</v>
      </c>
      <c r="H623" s="3">
        <f t="shared" si="21"/>
        <v>-4.5084198309958445</v>
      </c>
      <c r="I623" s="3">
        <f t="shared" si="20"/>
        <v>1.1015853340120561E-2</v>
      </c>
    </row>
    <row r="624" spans="1:9" x14ac:dyDescent="0.3">
      <c r="A624" s="16"/>
      <c r="B624" s="3" t="s">
        <v>1</v>
      </c>
      <c r="C624" s="3" t="s">
        <v>7</v>
      </c>
      <c r="D624" s="11">
        <v>313.14999999999998</v>
      </c>
      <c r="E624" s="11">
        <v>5.0449999999999999</v>
      </c>
      <c r="F624" s="3">
        <v>1.5209999999999999</v>
      </c>
      <c r="G624" s="11">
        <v>1.5950421619424972E-2</v>
      </c>
      <c r="H624" s="3">
        <f t="shared" si="21"/>
        <v>-4.3038606220390854</v>
      </c>
      <c r="I624" s="3">
        <f t="shared" si="20"/>
        <v>1.3516276919874837E-2</v>
      </c>
    </row>
    <row r="625" spans="1:9" x14ac:dyDescent="0.3">
      <c r="A625" s="16"/>
      <c r="B625" s="3" t="s">
        <v>2</v>
      </c>
      <c r="C625" s="3" t="s">
        <v>7</v>
      </c>
      <c r="D625" s="11">
        <v>313.14999999999998</v>
      </c>
      <c r="E625" s="11">
        <v>1.196</v>
      </c>
      <c r="F625" s="3">
        <v>2.242</v>
      </c>
      <c r="G625" s="11">
        <v>4.2177144004820243E-3</v>
      </c>
      <c r="H625" s="3">
        <f t="shared" si="21"/>
        <v>-5.5695812487164638</v>
      </c>
      <c r="I625" s="3">
        <f t="shared" si="20"/>
        <v>3.8120764102996113E-3</v>
      </c>
    </row>
    <row r="626" spans="1:9" x14ac:dyDescent="0.3">
      <c r="A626" s="16"/>
      <c r="B626" s="3" t="s">
        <v>2</v>
      </c>
      <c r="C626" s="3" t="s">
        <v>7</v>
      </c>
      <c r="D626" s="11">
        <v>313.14999999999998</v>
      </c>
      <c r="E626" s="11">
        <v>2.1930000000000001</v>
      </c>
      <c r="F626" s="3">
        <v>2.242</v>
      </c>
      <c r="G626" s="11">
        <v>8.1661457808246789E-3</v>
      </c>
      <c r="H626" s="3">
        <f t="shared" si="21"/>
        <v>-4.9281893703839188</v>
      </c>
      <c r="I626" s="3">
        <f t="shared" si="20"/>
        <v>7.239599655001496E-3</v>
      </c>
    </row>
    <row r="627" spans="1:9" x14ac:dyDescent="0.3">
      <c r="A627" s="16"/>
      <c r="B627" s="3" t="s">
        <v>2</v>
      </c>
      <c r="C627" s="3" t="s">
        <v>7</v>
      </c>
      <c r="D627" s="11">
        <v>313.14999999999998</v>
      </c>
      <c r="E627" s="11">
        <v>3.1519999999999997</v>
      </c>
      <c r="F627" s="3">
        <v>2.242</v>
      </c>
      <c r="G627" s="11">
        <v>1.2555690562980963E-2</v>
      </c>
      <c r="H627" s="3">
        <f t="shared" si="21"/>
        <v>-4.5444184757458199</v>
      </c>
      <c r="I627" s="3">
        <f t="shared" si="20"/>
        <v>1.0626350400332822E-2</v>
      </c>
    </row>
    <row r="628" spans="1:9" x14ac:dyDescent="0.3">
      <c r="A628" s="16"/>
      <c r="B628" s="3" t="s">
        <v>2</v>
      </c>
      <c r="C628" s="3" t="s">
        <v>7</v>
      </c>
      <c r="D628" s="11">
        <v>313.14999999999998</v>
      </c>
      <c r="E628" s="11">
        <v>4.1500000000000004</v>
      </c>
      <c r="F628" s="3">
        <v>2.242</v>
      </c>
      <c r="G628" s="11">
        <v>1.7087062652563059E-2</v>
      </c>
      <c r="H628" s="3">
        <f t="shared" si="21"/>
        <v>-4.2534206932047463</v>
      </c>
      <c r="I628" s="3">
        <f t="shared" si="20"/>
        <v>1.4215523699833659E-2</v>
      </c>
    </row>
    <row r="629" spans="1:9" ht="15" thickBot="1" x14ac:dyDescent="0.35">
      <c r="A629" s="17"/>
      <c r="B629" s="4" t="s">
        <v>2</v>
      </c>
      <c r="C629" s="4" t="s">
        <v>7</v>
      </c>
      <c r="D629" s="12">
        <v>313.14999999999998</v>
      </c>
      <c r="E629" s="12">
        <v>5.19</v>
      </c>
      <c r="F629" s="4">
        <v>2.242</v>
      </c>
      <c r="G629" s="12">
        <v>2.0616452337211676E-2</v>
      </c>
      <c r="H629" s="4">
        <f t="shared" si="21"/>
        <v>-4.0168474217556085</v>
      </c>
      <c r="I629" s="4">
        <f t="shared" si="20"/>
        <v>1.8009652375031267E-2</v>
      </c>
    </row>
    <row r="630" spans="1:9" x14ac:dyDescent="0.3">
      <c r="A630" s="15" t="s">
        <v>20</v>
      </c>
      <c r="B630" s="2" t="s">
        <v>6</v>
      </c>
      <c r="C630" s="2" t="s">
        <v>7</v>
      </c>
      <c r="D630" s="7">
        <v>323.14999999999998</v>
      </c>
      <c r="E630" s="7">
        <v>1.23</v>
      </c>
      <c r="F630" s="2">
        <v>1.054</v>
      </c>
      <c r="G630" s="14">
        <v>1.9036168720569081E-3</v>
      </c>
      <c r="H630" s="2">
        <f t="shared" ref="H630:H677" si="22" xml:space="preserve"> 1.0509*LN(E630)+0.2785*F630-6.6073</f>
        <v>-6.0962098093940122</v>
      </c>
      <c r="I630" s="2">
        <f t="shared" si="20"/>
        <v>2.2513847460276909E-3</v>
      </c>
    </row>
    <row r="631" spans="1:9" x14ac:dyDescent="0.3">
      <c r="A631" s="16"/>
      <c r="B631" s="3" t="s">
        <v>6</v>
      </c>
      <c r="C631" s="3" t="s">
        <v>7</v>
      </c>
      <c r="D631" s="9">
        <v>323.14999999999998</v>
      </c>
      <c r="E631" s="9">
        <v>2.36</v>
      </c>
      <c r="F631" s="3">
        <v>1.054</v>
      </c>
      <c r="G631" s="11">
        <v>3.9152695512498746E-3</v>
      </c>
      <c r="H631" s="3">
        <f t="shared" si="22"/>
        <v>-5.4113935045534722</v>
      </c>
      <c r="I631" s="3">
        <f t="shared" si="20"/>
        <v>4.4654132999746524E-3</v>
      </c>
    </row>
    <row r="632" spans="1:9" x14ac:dyDescent="0.3">
      <c r="A632" s="16"/>
      <c r="B632" s="3" t="s">
        <v>6</v>
      </c>
      <c r="C632" s="3" t="s">
        <v>7</v>
      </c>
      <c r="D632" s="9">
        <v>323.14999999999998</v>
      </c>
      <c r="E632" s="9">
        <v>3.343</v>
      </c>
      <c r="F632" s="3">
        <v>1.054</v>
      </c>
      <c r="G632" s="11">
        <v>5.9350165979277737E-3</v>
      </c>
      <c r="H632" s="3">
        <f t="shared" si="22"/>
        <v>-5.0454627804434464</v>
      </c>
      <c r="I632" s="3">
        <f t="shared" si="20"/>
        <v>6.4384800716306406E-3</v>
      </c>
    </row>
    <row r="633" spans="1:9" x14ac:dyDescent="0.3">
      <c r="A633" s="16"/>
      <c r="B633" s="3" t="s">
        <v>6</v>
      </c>
      <c r="C633" s="3" t="s">
        <v>7</v>
      </c>
      <c r="D633" s="9">
        <v>323.14999999999998</v>
      </c>
      <c r="E633" s="9">
        <v>4.2629999999999999</v>
      </c>
      <c r="F633" s="3">
        <v>1.054</v>
      </c>
      <c r="G633" s="11">
        <v>7.861318282604314E-3</v>
      </c>
      <c r="H633" s="3">
        <f t="shared" si="22"/>
        <v>-4.7899842295037685</v>
      </c>
      <c r="I633" s="3">
        <f t="shared" si="20"/>
        <v>8.3125884745346313E-3</v>
      </c>
    </row>
    <row r="634" spans="1:9" x14ac:dyDescent="0.3">
      <c r="A634" s="16"/>
      <c r="B634" s="3" t="s">
        <v>6</v>
      </c>
      <c r="C634" s="3" t="s">
        <v>7</v>
      </c>
      <c r="D634" s="9">
        <v>323.14999999999998</v>
      </c>
      <c r="E634" s="9">
        <v>5.2469999999999999</v>
      </c>
      <c r="F634" s="3">
        <v>1.054</v>
      </c>
      <c r="G634" s="11">
        <v>9.4891984655764185E-3</v>
      </c>
      <c r="H634" s="3">
        <f t="shared" si="22"/>
        <v>-4.571729800223963</v>
      </c>
      <c r="I634" s="3">
        <f t="shared" si="20"/>
        <v>1.0340058004232084E-2</v>
      </c>
    </row>
    <row r="635" spans="1:9" x14ac:dyDescent="0.3">
      <c r="A635" s="16"/>
      <c r="B635" s="3" t="s">
        <v>8</v>
      </c>
      <c r="C635" s="3" t="s">
        <v>7</v>
      </c>
      <c r="D635" s="9">
        <v>323.14999999999998</v>
      </c>
      <c r="E635" s="9">
        <v>1.228</v>
      </c>
      <c r="F635" s="3">
        <v>1.5189999999999999</v>
      </c>
      <c r="G635" s="11">
        <v>2.5062656641604009E-3</v>
      </c>
      <c r="H635" s="3">
        <f t="shared" si="22"/>
        <v>-5.9684174806420494</v>
      </c>
      <c r="I635" s="3">
        <f t="shared" si="20"/>
        <v>2.5582867555508891E-3</v>
      </c>
    </row>
    <row r="636" spans="1:9" x14ac:dyDescent="0.3">
      <c r="A636" s="16"/>
      <c r="B636" s="3" t="s">
        <v>8</v>
      </c>
      <c r="C636" s="3" t="s">
        <v>7</v>
      </c>
      <c r="D636" s="9">
        <v>323.14999999999998</v>
      </c>
      <c r="E636" s="9">
        <v>2.1829999999999998</v>
      </c>
      <c r="F636" s="3">
        <v>1.5189999999999999</v>
      </c>
      <c r="G636" s="11">
        <v>4.2177144004820243E-3</v>
      </c>
      <c r="H636" s="3">
        <f t="shared" si="22"/>
        <v>-5.3638207884839924</v>
      </c>
      <c r="I636" s="3">
        <f t="shared" si="20"/>
        <v>4.6829792089157869E-3</v>
      </c>
    </row>
    <row r="637" spans="1:9" x14ac:dyDescent="0.3">
      <c r="A637" s="16"/>
      <c r="B637" s="3" t="s">
        <v>8</v>
      </c>
      <c r="C637" s="3" t="s">
        <v>7</v>
      </c>
      <c r="D637" s="9">
        <v>323.14999999999998</v>
      </c>
      <c r="E637" s="9">
        <v>3.2519999999999998</v>
      </c>
      <c r="F637" s="3">
        <v>1.5189999999999999</v>
      </c>
      <c r="G637" s="11">
        <v>6.4412238325281803E-3</v>
      </c>
      <c r="H637" s="3">
        <f t="shared" si="22"/>
        <v>-4.9449634555576409</v>
      </c>
      <c r="I637" s="3">
        <f t="shared" si="20"/>
        <v>7.1191748255849613E-3</v>
      </c>
    </row>
    <row r="638" spans="1:9" x14ac:dyDescent="0.3">
      <c r="A638" s="16"/>
      <c r="B638" s="3" t="s">
        <v>8</v>
      </c>
      <c r="C638" s="3" t="s">
        <v>7</v>
      </c>
      <c r="D638" s="9">
        <v>323.14999999999998</v>
      </c>
      <c r="E638" s="9">
        <v>4.2590000000000003</v>
      </c>
      <c r="F638" s="3">
        <v>1.5189999999999999</v>
      </c>
      <c r="G638" s="11">
        <v>8.5728693898134145E-3</v>
      </c>
      <c r="H638" s="3">
        <f t="shared" si="22"/>
        <v>-4.6614682585600233</v>
      </c>
      <c r="I638" s="3">
        <f t="shared" si="20"/>
        <v>9.4525733860840577E-3</v>
      </c>
    </row>
    <row r="639" spans="1:9" x14ac:dyDescent="0.3">
      <c r="A639" s="16"/>
      <c r="B639" s="3" t="s">
        <v>8</v>
      </c>
      <c r="C639" s="3" t="s">
        <v>7</v>
      </c>
      <c r="D639" s="9">
        <v>323.14999999999998</v>
      </c>
      <c r="E639" s="9">
        <v>5.2590000000000003</v>
      </c>
      <c r="F639" s="3">
        <v>1.5189999999999999</v>
      </c>
      <c r="G639" s="11">
        <v>1.0407194099221986E-2</v>
      </c>
      <c r="H639" s="3">
        <f t="shared" si="22"/>
        <v>-4.4398266138572868</v>
      </c>
      <c r="I639" s="3">
        <f t="shared" si="20"/>
        <v>1.1797983949350638E-2</v>
      </c>
    </row>
    <row r="640" spans="1:9" x14ac:dyDescent="0.3">
      <c r="A640" s="16"/>
      <c r="B640" s="3" t="s">
        <v>9</v>
      </c>
      <c r="C640" s="3" t="s">
        <v>7</v>
      </c>
      <c r="D640" s="9">
        <v>323.14999999999998</v>
      </c>
      <c r="E640" s="9">
        <v>1.24</v>
      </c>
      <c r="F640" s="3">
        <v>1.5189999999999999</v>
      </c>
      <c r="G640" s="11">
        <v>2.6067776218167233E-3</v>
      </c>
      <c r="H640" s="3">
        <f t="shared" si="22"/>
        <v>-5.9581979511605523</v>
      </c>
      <c r="I640" s="3">
        <f t="shared" si="20"/>
        <v>2.5845652908969255E-3</v>
      </c>
    </row>
    <row r="641" spans="1:9" x14ac:dyDescent="0.3">
      <c r="A641" s="16"/>
      <c r="B641" s="3" t="s">
        <v>9</v>
      </c>
      <c r="C641" s="3" t="s">
        <v>7</v>
      </c>
      <c r="D641" s="9">
        <v>323.14999999999998</v>
      </c>
      <c r="E641" s="9">
        <v>2.17</v>
      </c>
      <c r="F641" s="3">
        <v>1.5189999999999999</v>
      </c>
      <c r="G641" s="11">
        <v>4.7221943132723801E-3</v>
      </c>
      <c r="H641" s="3">
        <f t="shared" si="22"/>
        <v>-5.370097719619217</v>
      </c>
      <c r="I641" s="3">
        <f t="shared" si="20"/>
        <v>4.6536765325645608E-3</v>
      </c>
    </row>
    <row r="642" spans="1:9" x14ac:dyDescent="0.3">
      <c r="A642" s="16"/>
      <c r="B642" s="3" t="s">
        <v>9</v>
      </c>
      <c r="C642" s="3" t="s">
        <v>7</v>
      </c>
      <c r="D642" s="9">
        <v>323.14999999999998</v>
      </c>
      <c r="E642" s="9">
        <v>3.22</v>
      </c>
      <c r="F642" s="3">
        <v>1.5189999999999999</v>
      </c>
      <c r="G642" s="11">
        <v>7.1507704703394105E-3</v>
      </c>
      <c r="H642" s="3">
        <f t="shared" si="22"/>
        <v>-4.9553556292422671</v>
      </c>
      <c r="I642" s="3">
        <f t="shared" si="20"/>
        <v>7.0455742218225818E-3</v>
      </c>
    </row>
    <row r="643" spans="1:9" x14ac:dyDescent="0.3">
      <c r="A643" s="16"/>
      <c r="B643" s="3" t="s">
        <v>9</v>
      </c>
      <c r="C643" s="3" t="s">
        <v>7</v>
      </c>
      <c r="D643" s="9">
        <v>323.14999999999998</v>
      </c>
      <c r="E643" s="9">
        <v>4.2149999999999999</v>
      </c>
      <c r="F643" s="3">
        <v>1.5189999999999999</v>
      </c>
      <c r="G643" s="11">
        <v>9.2854259184497381E-3</v>
      </c>
      <c r="H643" s="3">
        <f t="shared" si="22"/>
        <v>-4.6723816443411827</v>
      </c>
      <c r="I643" s="3">
        <f t="shared" ref="I643:I706" si="23">EXP(H643)</f>
        <v>9.3499746740666537E-3</v>
      </c>
    </row>
    <row r="644" spans="1:9" x14ac:dyDescent="0.3">
      <c r="A644" s="16"/>
      <c r="B644" s="3" t="s">
        <v>9</v>
      </c>
      <c r="C644" s="3" t="s">
        <v>7</v>
      </c>
      <c r="D644" s="9">
        <v>323.14999999999998</v>
      </c>
      <c r="E644" s="9">
        <v>5.141</v>
      </c>
      <c r="F644" s="3">
        <v>1.5189999999999999</v>
      </c>
      <c r="G644" s="11">
        <v>1.1736139214892756E-2</v>
      </c>
      <c r="H644" s="3">
        <f t="shared" si="22"/>
        <v>-4.463674983421198</v>
      </c>
      <c r="I644" s="3">
        <f t="shared" si="23"/>
        <v>1.1519949776287074E-2</v>
      </c>
    </row>
    <row r="645" spans="1:9" x14ac:dyDescent="0.3">
      <c r="A645" s="16"/>
      <c r="B645" s="3" t="s">
        <v>10</v>
      </c>
      <c r="C645" s="3" t="s">
        <v>11</v>
      </c>
      <c r="D645" s="11">
        <v>323.14999999999998</v>
      </c>
      <c r="E645" s="11">
        <v>1.2250000000000001</v>
      </c>
      <c r="F645" s="3">
        <v>1.7130000000000001</v>
      </c>
      <c r="G645" s="11">
        <v>2.5062656641604009E-3</v>
      </c>
      <c r="H645" s="3">
        <f t="shared" si="22"/>
        <v>-5.9169589670438789</v>
      </c>
      <c r="I645" s="3">
        <f t="shared" si="23"/>
        <v>2.6933783879877645E-3</v>
      </c>
    </row>
    <row r="646" spans="1:9" x14ac:dyDescent="0.3">
      <c r="A646" s="16"/>
      <c r="B646" s="3" t="s">
        <v>10</v>
      </c>
      <c r="C646" s="3" t="s">
        <v>11</v>
      </c>
      <c r="D646" s="11">
        <v>323.14999999999998</v>
      </c>
      <c r="E646" s="11">
        <v>2.2030000000000003</v>
      </c>
      <c r="F646" s="3">
        <v>1.7130000000000001</v>
      </c>
      <c r="G646" s="11">
        <v>4.6212577858147476E-3</v>
      </c>
      <c r="H646" s="3">
        <f t="shared" si="22"/>
        <v>-5.3002075907277462</v>
      </c>
      <c r="I646" s="3">
        <f t="shared" si="23"/>
        <v>4.9905578058446753E-3</v>
      </c>
    </row>
    <row r="647" spans="1:9" x14ac:dyDescent="0.3">
      <c r="A647" s="16"/>
      <c r="B647" s="3" t="s">
        <v>10</v>
      </c>
      <c r="C647" s="3" t="s">
        <v>11</v>
      </c>
      <c r="D647" s="11">
        <v>323.14999999999998</v>
      </c>
      <c r="E647" s="11">
        <v>3.21</v>
      </c>
      <c r="F647" s="3">
        <v>1.7130000000000001</v>
      </c>
      <c r="G647" s="11">
        <v>6.84655658477648E-3</v>
      </c>
      <c r="H647" s="3">
        <f t="shared" si="22"/>
        <v>-4.9045953721575515</v>
      </c>
      <c r="I647" s="3">
        <f t="shared" si="23"/>
        <v>7.4124417565155721E-3</v>
      </c>
    </row>
    <row r="648" spans="1:9" x14ac:dyDescent="0.3">
      <c r="A648" s="16"/>
      <c r="B648" s="3" t="s">
        <v>10</v>
      </c>
      <c r="C648" s="3" t="s">
        <v>11</v>
      </c>
      <c r="D648" s="11">
        <v>323.14999999999998</v>
      </c>
      <c r="E648" s="11">
        <v>4.2119999999999997</v>
      </c>
      <c r="F648" s="3">
        <v>1.7130000000000001</v>
      </c>
      <c r="G648" s="11">
        <v>9.2854259184497381E-3</v>
      </c>
      <c r="H648" s="3">
        <f t="shared" si="22"/>
        <v>-4.6191008821798398</v>
      </c>
      <c r="I648" s="3">
        <f t="shared" si="23"/>
        <v>9.8616588694616352E-3</v>
      </c>
    </row>
    <row r="649" spans="1:9" x14ac:dyDescent="0.3">
      <c r="A649" s="16"/>
      <c r="B649" s="3" t="s">
        <v>10</v>
      </c>
      <c r="C649" s="3" t="s">
        <v>11</v>
      </c>
      <c r="D649" s="11">
        <v>323.14999999999998</v>
      </c>
      <c r="E649" s="11">
        <v>5.18</v>
      </c>
      <c r="F649" s="3">
        <v>1.7130000000000001</v>
      </c>
      <c r="G649" s="11">
        <v>1.1736139214892756E-2</v>
      </c>
      <c r="H649" s="3">
        <f t="shared" si="22"/>
        <v>-4.4017038663643948</v>
      </c>
      <c r="I649" s="3">
        <f t="shared" si="23"/>
        <v>1.2256438767990492E-2</v>
      </c>
    </row>
    <row r="650" spans="1:9" x14ac:dyDescent="0.3">
      <c r="A650" s="16"/>
      <c r="B650" s="3" t="s">
        <v>3</v>
      </c>
      <c r="C650" s="3" t="s">
        <v>11</v>
      </c>
      <c r="D650" s="11">
        <v>323.14999999999998</v>
      </c>
      <c r="E650" s="11">
        <v>0.81499999999999995</v>
      </c>
      <c r="F650" s="3">
        <v>1.5469999999999999</v>
      </c>
      <c r="G650" s="11">
        <v>2.3053021950486118E-3</v>
      </c>
      <c r="H650" s="3">
        <f t="shared" si="22"/>
        <v>-6.3914401344775058</v>
      </c>
      <c r="I650" s="3">
        <f t="shared" si="23"/>
        <v>1.6758410262774327E-3</v>
      </c>
    </row>
    <row r="651" spans="1:9" x14ac:dyDescent="0.3">
      <c r="A651" s="16"/>
      <c r="B651" s="3" t="s">
        <v>3</v>
      </c>
      <c r="C651" s="3" t="s">
        <v>11</v>
      </c>
      <c r="D651" s="11">
        <v>323.14999999999998</v>
      </c>
      <c r="E651" s="11">
        <v>2.2210000000000001</v>
      </c>
      <c r="F651" s="3">
        <v>1.5469999999999999</v>
      </c>
      <c r="G651" s="11">
        <v>5.6315366049879325E-3</v>
      </c>
      <c r="H651" s="3">
        <f t="shared" si="22"/>
        <v>-5.3378869160516746</v>
      </c>
      <c r="I651" s="3">
        <f t="shared" si="23"/>
        <v>4.8060155023363889E-3</v>
      </c>
    </row>
    <row r="652" spans="1:9" x14ac:dyDescent="0.3">
      <c r="A652" s="16"/>
      <c r="B652" s="3" t="s">
        <v>3</v>
      </c>
      <c r="C652" s="3" t="s">
        <v>11</v>
      </c>
      <c r="D652" s="11">
        <v>323.14999999999998</v>
      </c>
      <c r="E652" s="11">
        <v>3.2960000000000003</v>
      </c>
      <c r="F652" s="3">
        <v>1.5469999999999999</v>
      </c>
      <c r="G652" s="11">
        <v>8.4711577248890672E-3</v>
      </c>
      <c r="H652" s="3">
        <f t="shared" si="22"/>
        <v>-4.9230419686995717</v>
      </c>
      <c r="I652" s="3">
        <f t="shared" si="23"/>
        <v>7.2769608565227692E-3</v>
      </c>
    </row>
    <row r="653" spans="1:9" x14ac:dyDescent="0.3">
      <c r="A653" s="16"/>
      <c r="B653" s="3" t="s">
        <v>3</v>
      </c>
      <c r="C653" s="3" t="s">
        <v>11</v>
      </c>
      <c r="D653" s="11">
        <v>323.14999999999998</v>
      </c>
      <c r="E653" s="11">
        <v>4.2889999999999997</v>
      </c>
      <c r="F653" s="3">
        <v>1.5469999999999999</v>
      </c>
      <c r="G653" s="11">
        <v>1.1122345803842264E-2</v>
      </c>
      <c r="H653" s="3">
        <f t="shared" si="22"/>
        <v>-4.6462937659435388</v>
      </c>
      <c r="I653" s="3">
        <f t="shared" si="23"/>
        <v>9.5971052163563875E-3</v>
      </c>
    </row>
    <row r="654" spans="1:9" x14ac:dyDescent="0.3">
      <c r="A654" s="16"/>
      <c r="B654" s="3" t="s">
        <v>3</v>
      </c>
      <c r="C654" s="3" t="s">
        <v>11</v>
      </c>
      <c r="D654" s="11">
        <v>323.14999999999998</v>
      </c>
      <c r="E654" s="11">
        <v>5.2860000000000005</v>
      </c>
      <c r="F654" s="3">
        <v>1.5469999999999999</v>
      </c>
      <c r="G654" s="11">
        <v>1.3581998783701602E-2</v>
      </c>
      <c r="H654" s="3">
        <f t="shared" si="22"/>
        <v>-4.4266470373742344</v>
      </c>
      <c r="I654" s="3">
        <f t="shared" si="23"/>
        <v>1.1954505559764905E-2</v>
      </c>
    </row>
    <row r="655" spans="1:9" x14ac:dyDescent="0.3">
      <c r="A655" s="16"/>
      <c r="B655" s="3" t="s">
        <v>3</v>
      </c>
      <c r="C655" s="3" t="s">
        <v>11</v>
      </c>
      <c r="D655" s="11">
        <v>323.14999999999998</v>
      </c>
      <c r="E655" s="11">
        <v>5.8529999999999998</v>
      </c>
      <c r="F655" s="3">
        <v>1.5469999999999999</v>
      </c>
      <c r="G655" s="11">
        <v>1.5022330491270809E-2</v>
      </c>
      <c r="H655" s="3">
        <f t="shared" si="22"/>
        <v>-4.3195681732601843</v>
      </c>
      <c r="I655" s="3">
        <f t="shared" si="23"/>
        <v>1.3305628028015805E-2</v>
      </c>
    </row>
    <row r="656" spans="1:9" x14ac:dyDescent="0.3">
      <c r="A656" s="16"/>
      <c r="B656" s="3" t="s">
        <v>0</v>
      </c>
      <c r="C656" s="3" t="s">
        <v>7</v>
      </c>
      <c r="D656" s="11">
        <v>323.14999999999998</v>
      </c>
      <c r="E656" s="11">
        <v>0.63100000000000001</v>
      </c>
      <c r="F656" s="3">
        <v>1.9830000000000001</v>
      </c>
      <c r="G656" s="11">
        <v>1.4019627478469858E-3</v>
      </c>
      <c r="H656" s="3">
        <f t="shared" si="22"/>
        <v>-6.538920791737767</v>
      </c>
      <c r="I656" s="3">
        <f t="shared" si="23"/>
        <v>1.4460482444370721E-3</v>
      </c>
    </row>
    <row r="657" spans="1:9" x14ac:dyDescent="0.3">
      <c r="A657" s="16"/>
      <c r="B657" s="3" t="s">
        <v>0</v>
      </c>
      <c r="C657" s="3" t="s">
        <v>7</v>
      </c>
      <c r="D657" s="11">
        <v>323.14999999999998</v>
      </c>
      <c r="E657" s="11">
        <v>1.6059999999999999</v>
      </c>
      <c r="F657" s="3">
        <v>1.9830000000000001</v>
      </c>
      <c r="G657" s="11">
        <v>3.9152695512498746E-3</v>
      </c>
      <c r="H657" s="3">
        <f t="shared" si="22"/>
        <v>-5.5571741817452303</v>
      </c>
      <c r="I657" s="3">
        <f t="shared" si="23"/>
        <v>3.8596677214167577E-3</v>
      </c>
    </row>
    <row r="658" spans="1:9" x14ac:dyDescent="0.3">
      <c r="A658" s="16"/>
      <c r="B658" s="3" t="s">
        <v>0</v>
      </c>
      <c r="C658" s="3" t="s">
        <v>7</v>
      </c>
      <c r="D658" s="11">
        <v>323.14999999999998</v>
      </c>
      <c r="E658" s="11">
        <v>2.399</v>
      </c>
      <c r="F658" s="3">
        <v>1.9830000000000001</v>
      </c>
      <c r="G658" s="11">
        <v>5.7326762546515142E-3</v>
      </c>
      <c r="H658" s="3">
        <f t="shared" si="22"/>
        <v>-5.1354423701640926</v>
      </c>
      <c r="I658" s="3">
        <f t="shared" si="23"/>
        <v>5.8844478252088675E-3</v>
      </c>
    </row>
    <row r="659" spans="1:9" x14ac:dyDescent="0.3">
      <c r="A659" s="16"/>
      <c r="B659" s="3" t="s">
        <v>0</v>
      </c>
      <c r="C659" s="3" t="s">
        <v>7</v>
      </c>
      <c r="D659" s="11">
        <v>323.14999999999998</v>
      </c>
      <c r="E659" s="11">
        <v>3.4139999999999997</v>
      </c>
      <c r="F659" s="3">
        <v>1.9830000000000001</v>
      </c>
      <c r="G659" s="11">
        <v>8.3694665725521835E-3</v>
      </c>
      <c r="H659" s="3">
        <f t="shared" si="22"/>
        <v>-4.7646505482472037</v>
      </c>
      <c r="I659" s="3">
        <f t="shared" si="23"/>
        <v>8.5258671010892562E-3</v>
      </c>
    </row>
    <row r="660" spans="1:9" x14ac:dyDescent="0.3">
      <c r="A660" s="16"/>
      <c r="B660" s="3" t="s">
        <v>0</v>
      </c>
      <c r="C660" s="3" t="s">
        <v>7</v>
      </c>
      <c r="D660" s="11">
        <v>323.14999999999998</v>
      </c>
      <c r="E660" s="11">
        <v>4.4260000000000002</v>
      </c>
      <c r="F660" s="3">
        <v>1.9830000000000001</v>
      </c>
      <c r="G660" s="11">
        <v>1.0815728292732234E-2</v>
      </c>
      <c r="H660" s="3">
        <f t="shared" si="22"/>
        <v>-4.4918246996722333</v>
      </c>
      <c r="I660" s="3">
        <f t="shared" si="23"/>
        <v>1.1200188172879917E-2</v>
      </c>
    </row>
    <row r="661" spans="1:9" x14ac:dyDescent="0.3">
      <c r="A661" s="16"/>
      <c r="B661" s="3" t="s">
        <v>0</v>
      </c>
      <c r="C661" s="3" t="s">
        <v>7</v>
      </c>
      <c r="D661" s="11">
        <v>323.14999999999998</v>
      </c>
      <c r="E661" s="11">
        <v>5.3650000000000002</v>
      </c>
      <c r="F661" s="3">
        <v>1.9830000000000001</v>
      </c>
      <c r="G661" s="11">
        <v>1.2965964343598056E-2</v>
      </c>
      <c r="H661" s="3">
        <f t="shared" si="22"/>
        <v>-4.2896313983747314</v>
      </c>
      <c r="I661" s="3">
        <f t="shared" si="23"/>
        <v>1.3709977886242768E-2</v>
      </c>
    </row>
    <row r="662" spans="1:9" x14ac:dyDescent="0.3">
      <c r="A662" s="16"/>
      <c r="B662" s="3" t="s">
        <v>4</v>
      </c>
      <c r="C662" s="3" t="s">
        <v>7</v>
      </c>
      <c r="D662" s="11">
        <v>323.14999999999998</v>
      </c>
      <c r="E662" s="11">
        <v>0.80799999999999994</v>
      </c>
      <c r="F662" s="3">
        <v>3.5150000000000001</v>
      </c>
      <c r="G662" s="11">
        <v>2.7073097362879778E-3</v>
      </c>
      <c r="H662" s="3">
        <f t="shared" si="22"/>
        <v>-5.8524172553825089</v>
      </c>
      <c r="I662" s="3">
        <f t="shared" si="23"/>
        <v>2.8729461133752735E-3</v>
      </c>
    </row>
    <row r="663" spans="1:9" x14ac:dyDescent="0.3">
      <c r="A663" s="16"/>
      <c r="B663" s="3" t="s">
        <v>4</v>
      </c>
      <c r="C663" s="3" t="s">
        <v>7</v>
      </c>
      <c r="D663" s="11">
        <v>323.14999999999998</v>
      </c>
      <c r="E663" s="11">
        <v>2.1</v>
      </c>
      <c r="F663" s="3">
        <v>3.5150000000000001</v>
      </c>
      <c r="G663" s="11">
        <v>7.5566750629722911E-3</v>
      </c>
      <c r="H663" s="3">
        <f t="shared" si="22"/>
        <v>-4.8486705444238982</v>
      </c>
      <c r="I663" s="3">
        <f t="shared" si="23"/>
        <v>7.8387919506185087E-3</v>
      </c>
    </row>
    <row r="664" spans="1:9" x14ac:dyDescent="0.3">
      <c r="A664" s="16"/>
      <c r="B664" s="3" t="s">
        <v>4</v>
      </c>
      <c r="C664" s="3" t="s">
        <v>7</v>
      </c>
      <c r="D664" s="11">
        <v>323.14999999999998</v>
      </c>
      <c r="E664" s="11">
        <v>3.14</v>
      </c>
      <c r="F664" s="3">
        <v>3.5150000000000001</v>
      </c>
      <c r="G664" s="11">
        <v>1.1429149388085364E-2</v>
      </c>
      <c r="H664" s="3">
        <f t="shared" si="22"/>
        <v>-4.4259087595639022</v>
      </c>
      <c r="I664" s="3">
        <f t="shared" si="23"/>
        <v>1.1963334564681356E-2</v>
      </c>
    </row>
    <row r="665" spans="1:9" x14ac:dyDescent="0.3">
      <c r="A665" s="16"/>
      <c r="B665" s="3" t="s">
        <v>4</v>
      </c>
      <c r="C665" s="3" t="s">
        <v>7</v>
      </c>
      <c r="D665" s="11">
        <v>323.14999999999998</v>
      </c>
      <c r="E665" s="11">
        <v>4.1760000000000002</v>
      </c>
      <c r="F665" s="3">
        <v>3.5150000000000001</v>
      </c>
      <c r="G665" s="11">
        <v>1.5228426395939085E-2</v>
      </c>
      <c r="H665" s="3">
        <f t="shared" si="22"/>
        <v>-4.126264538425124</v>
      </c>
      <c r="I665" s="3">
        <f t="shared" si="23"/>
        <v>1.6143068145907338E-2</v>
      </c>
    </row>
    <row r="666" spans="1:9" x14ac:dyDescent="0.3">
      <c r="A666" s="16"/>
      <c r="B666" s="3" t="s">
        <v>4</v>
      </c>
      <c r="C666" s="3" t="s">
        <v>7</v>
      </c>
      <c r="D666" s="11">
        <v>323.14999999999998</v>
      </c>
      <c r="E666" s="11">
        <v>5.1779999999999999</v>
      </c>
      <c r="F666" s="3">
        <v>3.5150000000000001</v>
      </c>
      <c r="G666" s="11">
        <v>1.8952516812716525E-2</v>
      </c>
      <c r="H666" s="3">
        <f t="shared" si="22"/>
        <v>-3.9002526976109908</v>
      </c>
      <c r="I666" s="3">
        <f t="shared" si="23"/>
        <v>2.0236797009370297E-2</v>
      </c>
    </row>
    <row r="667" spans="1:9" x14ac:dyDescent="0.3">
      <c r="A667" s="16"/>
      <c r="B667" s="3" t="s">
        <v>4</v>
      </c>
      <c r="C667" s="3" t="s">
        <v>7</v>
      </c>
      <c r="D667" s="11">
        <v>323.14999999999998</v>
      </c>
      <c r="E667" s="11">
        <v>5.7970000000000006</v>
      </c>
      <c r="F667" s="3">
        <v>3.5150000000000001</v>
      </c>
      <c r="G667" s="11">
        <v>2.1241830065359478E-2</v>
      </c>
      <c r="H667" s="3">
        <f t="shared" si="22"/>
        <v>-3.7815833240364025</v>
      </c>
      <c r="I667" s="3">
        <f t="shared" si="23"/>
        <v>2.2786584301365796E-2</v>
      </c>
    </row>
    <row r="668" spans="1:9" x14ac:dyDescent="0.3">
      <c r="A668" s="16"/>
      <c r="B668" s="3" t="s">
        <v>1</v>
      </c>
      <c r="C668" s="3" t="s">
        <v>7</v>
      </c>
      <c r="D668" s="11">
        <v>323.14999999999998</v>
      </c>
      <c r="E668" s="11">
        <v>1.234</v>
      </c>
      <c r="F668" s="3">
        <v>1.5209999999999999</v>
      </c>
      <c r="G668" s="11">
        <v>2.9084344599338077E-3</v>
      </c>
      <c r="H668" s="3">
        <f t="shared" si="22"/>
        <v>-5.9627382934097097</v>
      </c>
      <c r="I668" s="3">
        <f t="shared" si="23"/>
        <v>2.5728570796674528E-3</v>
      </c>
    </row>
    <row r="669" spans="1:9" x14ac:dyDescent="0.3">
      <c r="A669" s="16"/>
      <c r="B669" s="3" t="s">
        <v>1</v>
      </c>
      <c r="C669" s="3" t="s">
        <v>7</v>
      </c>
      <c r="D669" s="11">
        <v>323.14999999999998</v>
      </c>
      <c r="E669" s="11">
        <v>2.181</v>
      </c>
      <c r="F669" s="3">
        <v>1.5209999999999999</v>
      </c>
      <c r="G669" s="11">
        <v>5.4293183189221801E-3</v>
      </c>
      <c r="H669" s="3">
        <f t="shared" si="22"/>
        <v>-5.3642270332810362</v>
      </c>
      <c r="I669" s="3">
        <f t="shared" si="23"/>
        <v>4.6810771593525282E-3</v>
      </c>
    </row>
    <row r="670" spans="1:9" x14ac:dyDescent="0.3">
      <c r="A670" s="16"/>
      <c r="B670" s="3" t="s">
        <v>1</v>
      </c>
      <c r="C670" s="3" t="s">
        <v>7</v>
      </c>
      <c r="D670" s="11">
        <v>323.14999999999998</v>
      </c>
      <c r="E670" s="11">
        <v>3.1819999999999999</v>
      </c>
      <c r="F670" s="3">
        <v>1.5209999999999999</v>
      </c>
      <c r="G670" s="11">
        <v>7.9629069650236882E-3</v>
      </c>
      <c r="H670" s="3">
        <f t="shared" si="22"/>
        <v>-4.9672743146517018</v>
      </c>
      <c r="I670" s="3">
        <f t="shared" si="23"/>
        <v>6.9620986866399887E-3</v>
      </c>
    </row>
    <row r="671" spans="1:9" x14ac:dyDescent="0.3">
      <c r="A671" s="16"/>
      <c r="B671" s="3" t="s">
        <v>1</v>
      </c>
      <c r="C671" s="3" t="s">
        <v>7</v>
      </c>
      <c r="D671" s="11">
        <v>323.14999999999998</v>
      </c>
      <c r="E671" s="11">
        <v>4.125</v>
      </c>
      <c r="F671" s="3">
        <v>1.5209999999999999</v>
      </c>
      <c r="G671" s="11">
        <v>1.0713563776025874E-2</v>
      </c>
      <c r="H671" s="3">
        <f t="shared" si="22"/>
        <v>-4.6945068198062163</v>
      </c>
      <c r="I671" s="3">
        <f t="shared" si="23"/>
        <v>9.1453765744642368E-3</v>
      </c>
    </row>
    <row r="672" spans="1:9" x14ac:dyDescent="0.3">
      <c r="A672" s="16"/>
      <c r="B672" s="3" t="s">
        <v>1</v>
      </c>
      <c r="C672" s="3" t="s">
        <v>7</v>
      </c>
      <c r="D672" s="11">
        <v>323.14999999999998</v>
      </c>
      <c r="E672" s="11">
        <v>5.1360000000000001</v>
      </c>
      <c r="F672" s="3">
        <v>1.5209999999999999</v>
      </c>
      <c r="G672" s="11">
        <v>1.3479274348839566E-2</v>
      </c>
      <c r="H672" s="3">
        <f t="shared" si="22"/>
        <v>-4.4641405581832085</v>
      </c>
      <c r="I672" s="3">
        <f t="shared" si="23"/>
        <v>1.1514587626749211E-2</v>
      </c>
    </row>
    <row r="673" spans="1:9" x14ac:dyDescent="0.3">
      <c r="A673" s="16"/>
      <c r="B673" s="3" t="s">
        <v>2</v>
      </c>
      <c r="C673" s="3" t="s">
        <v>7</v>
      </c>
      <c r="D673" s="11">
        <v>323.14999999999998</v>
      </c>
      <c r="E673" s="11">
        <v>1.1919999999999999</v>
      </c>
      <c r="F673" s="3">
        <v>2.242</v>
      </c>
      <c r="G673" s="11">
        <v>3.4115994380895039E-3</v>
      </c>
      <c r="H673" s="3">
        <f t="shared" si="22"/>
        <v>-5.7983307336129055</v>
      </c>
      <c r="I673" s="3">
        <f t="shared" si="23"/>
        <v>3.0326127611607343E-3</v>
      </c>
    </row>
    <row r="674" spans="1:9" x14ac:dyDescent="0.3">
      <c r="A674" s="16"/>
      <c r="B674" s="3" t="s">
        <v>2</v>
      </c>
      <c r="C674" s="3" t="s">
        <v>7</v>
      </c>
      <c r="D674" s="11">
        <v>323.14999999999998</v>
      </c>
      <c r="E674" s="11">
        <v>2.1669999999999998</v>
      </c>
      <c r="F674" s="3">
        <v>2.242</v>
      </c>
      <c r="G674" s="11">
        <v>6.542526421741318E-3</v>
      </c>
      <c r="H674" s="3">
        <f t="shared" si="22"/>
        <v>-5.1701960819677684</v>
      </c>
      <c r="I674" s="3">
        <f t="shared" si="23"/>
        <v>5.6834542870530082E-3</v>
      </c>
    </row>
    <row r="675" spans="1:9" x14ac:dyDescent="0.3">
      <c r="A675" s="16"/>
      <c r="B675" s="3" t="s">
        <v>2</v>
      </c>
      <c r="C675" s="3" t="s">
        <v>7</v>
      </c>
      <c r="D675" s="11">
        <v>323.14999999999998</v>
      </c>
      <c r="E675" s="11">
        <v>3.1880000000000002</v>
      </c>
      <c r="F675" s="3">
        <v>2.242</v>
      </c>
      <c r="G675" s="11">
        <v>9.591115598182735E-3</v>
      </c>
      <c r="H675" s="3">
        <f t="shared" si="22"/>
        <v>-4.7644960966407979</v>
      </c>
      <c r="I675" s="3">
        <f t="shared" si="23"/>
        <v>8.5271840366578106E-3</v>
      </c>
    </row>
    <row r="676" spans="1:9" x14ac:dyDescent="0.3">
      <c r="A676" s="16"/>
      <c r="B676" s="3" t="s">
        <v>2</v>
      </c>
      <c r="C676" s="3" t="s">
        <v>7</v>
      </c>
      <c r="D676" s="11">
        <v>323.14999999999998</v>
      </c>
      <c r="E676" s="11">
        <v>4.1859999999999999</v>
      </c>
      <c r="F676" s="3">
        <v>2.242</v>
      </c>
      <c r="G676" s="11">
        <v>1.3171225937183383E-2</v>
      </c>
      <c r="H676" s="3">
        <f t="shared" si="22"/>
        <v>-4.4782815237133811</v>
      </c>
      <c r="I676" s="3">
        <f t="shared" si="23"/>
        <v>1.1352906100705756E-2</v>
      </c>
    </row>
    <row r="677" spans="1:9" ht="15" thickBot="1" x14ac:dyDescent="0.35">
      <c r="A677" s="17"/>
      <c r="B677" s="4" t="s">
        <v>2</v>
      </c>
      <c r="C677" s="4" t="s">
        <v>7</v>
      </c>
      <c r="D677" s="12">
        <v>323.14999999999998</v>
      </c>
      <c r="E677" s="12">
        <v>5.16</v>
      </c>
      <c r="F677" s="4">
        <v>2.242</v>
      </c>
      <c r="G677" s="12">
        <v>1.6570092507878418E-2</v>
      </c>
      <c r="H677" s="4">
        <f t="shared" si="22"/>
        <v>-4.2584427486103111</v>
      </c>
      <c r="I677" s="4">
        <f t="shared" si="23"/>
        <v>1.4144311517626651E-2</v>
      </c>
    </row>
    <row r="678" spans="1:9" x14ac:dyDescent="0.3">
      <c r="A678" s="15" t="s">
        <v>21</v>
      </c>
      <c r="B678" s="2" t="s">
        <v>6</v>
      </c>
      <c r="C678" s="2" t="s">
        <v>7</v>
      </c>
      <c r="D678" s="7">
        <v>323.14999999999998</v>
      </c>
      <c r="E678" s="7">
        <v>1.2250000000000001</v>
      </c>
      <c r="F678" s="2">
        <v>1.054</v>
      </c>
      <c r="G678" s="14">
        <v>2.004008016032064E-3</v>
      </c>
      <c r="H678" s="2">
        <f t="shared" ref="H678:H725" si="24" xml:space="preserve"> 1.0312*LN(E678)+0.3258*F678-6.6473</f>
        <v>-6.0946342016706136</v>
      </c>
      <c r="I678" s="2">
        <f t="shared" si="23"/>
        <v>2.2549348412661744E-3</v>
      </c>
    </row>
    <row r="679" spans="1:9" x14ac:dyDescent="0.3">
      <c r="A679" s="16"/>
      <c r="B679" s="3" t="s">
        <v>6</v>
      </c>
      <c r="C679" s="3" t="s">
        <v>7</v>
      </c>
      <c r="D679" s="9">
        <v>323.14999999999998</v>
      </c>
      <c r="E679" s="9">
        <v>2.266</v>
      </c>
      <c r="F679" s="3">
        <v>1.054</v>
      </c>
      <c r="G679" s="11">
        <v>3.6130068245684463E-3</v>
      </c>
      <c r="H679" s="3">
        <f t="shared" si="24"/>
        <v>-5.4603685331208842</v>
      </c>
      <c r="I679" s="3">
        <f t="shared" si="23"/>
        <v>4.2519884574580228E-3</v>
      </c>
    </row>
    <row r="680" spans="1:9" x14ac:dyDescent="0.3">
      <c r="A680" s="16"/>
      <c r="B680" s="3" t="s">
        <v>6</v>
      </c>
      <c r="C680" s="3" t="s">
        <v>7</v>
      </c>
      <c r="D680" s="9">
        <v>323.14999999999998</v>
      </c>
      <c r="E680" s="9">
        <v>3.2650000000000001</v>
      </c>
      <c r="F680" s="3">
        <v>1.054</v>
      </c>
      <c r="G680" s="11">
        <v>5.227181342983514E-3</v>
      </c>
      <c r="H680" s="3">
        <f t="shared" si="24"/>
        <v>-5.0837293326744799</v>
      </c>
      <c r="I680" s="3">
        <f t="shared" si="23"/>
        <v>6.19675610530427E-3</v>
      </c>
    </row>
    <row r="681" spans="1:9" x14ac:dyDescent="0.3">
      <c r="A681" s="16"/>
      <c r="B681" s="3" t="s">
        <v>6</v>
      </c>
      <c r="C681" s="3" t="s">
        <v>7</v>
      </c>
      <c r="D681" s="9">
        <v>323.14999999999998</v>
      </c>
      <c r="E681" s="9">
        <v>4.25</v>
      </c>
      <c r="F681" s="3">
        <v>1.054</v>
      </c>
      <c r="G681" s="11">
        <v>7.1507704703394105E-3</v>
      </c>
      <c r="H681" s="3">
        <f t="shared" si="24"/>
        <v>-4.8118439447960615</v>
      </c>
      <c r="I681" s="3">
        <f t="shared" si="23"/>
        <v>8.1328493375822045E-3</v>
      </c>
    </row>
    <row r="682" spans="1:9" x14ac:dyDescent="0.3">
      <c r="A682" s="16"/>
      <c r="B682" s="3" t="s">
        <v>6</v>
      </c>
      <c r="C682" s="3" t="s">
        <v>7</v>
      </c>
      <c r="D682" s="9">
        <v>323.14999999999998</v>
      </c>
      <c r="E682" s="9">
        <v>5.1980000000000004</v>
      </c>
      <c r="F682" s="3">
        <v>1.054</v>
      </c>
      <c r="G682" s="11">
        <v>8.7763542822556235E-3</v>
      </c>
      <c r="H682" s="3">
        <f t="shared" si="24"/>
        <v>-4.6042067169706602</v>
      </c>
      <c r="I682" s="3">
        <f t="shared" si="23"/>
        <v>1.0009639333028012E-2</v>
      </c>
    </row>
    <row r="683" spans="1:9" x14ac:dyDescent="0.3">
      <c r="A683" s="16"/>
      <c r="B683" s="3" t="s">
        <v>8</v>
      </c>
      <c r="C683" s="3" t="s">
        <v>7</v>
      </c>
      <c r="D683" s="9">
        <v>323.14999999999998</v>
      </c>
      <c r="E683" s="9">
        <v>1.23</v>
      </c>
      <c r="F683" s="3">
        <v>1.5189999999999999</v>
      </c>
      <c r="G683" s="11">
        <v>2.2048506714772501E-3</v>
      </c>
      <c r="H683" s="3">
        <f t="shared" si="24"/>
        <v>-5.9389367885308832</v>
      </c>
      <c r="I683" s="3">
        <f t="shared" si="23"/>
        <v>2.6348295433002533E-3</v>
      </c>
    </row>
    <row r="684" spans="1:9" x14ac:dyDescent="0.3">
      <c r="A684" s="16"/>
      <c r="B684" s="3" t="s">
        <v>8</v>
      </c>
      <c r="C684" s="3" t="s">
        <v>7</v>
      </c>
      <c r="D684" s="9">
        <v>323.14999999999998</v>
      </c>
      <c r="E684" s="9">
        <v>2.2160000000000002</v>
      </c>
      <c r="F684" s="3">
        <v>1.5189999999999999</v>
      </c>
      <c r="G684" s="11">
        <v>3.9152695512498746E-3</v>
      </c>
      <c r="H684" s="3">
        <f t="shared" si="24"/>
        <v>-5.3318800735257499</v>
      </c>
      <c r="I684" s="3">
        <f t="shared" si="23"/>
        <v>4.8349713602095345E-3</v>
      </c>
    </row>
    <row r="685" spans="1:9" x14ac:dyDescent="0.3">
      <c r="A685" s="16"/>
      <c r="B685" s="3" t="s">
        <v>8</v>
      </c>
      <c r="C685" s="3" t="s">
        <v>7</v>
      </c>
      <c r="D685" s="9">
        <v>323.14999999999998</v>
      </c>
      <c r="E685" s="9">
        <v>3.3260000000000001</v>
      </c>
      <c r="F685" s="3">
        <v>1.5189999999999999</v>
      </c>
      <c r="G685" s="11">
        <v>6.238679814852083E-3</v>
      </c>
      <c r="H685" s="3">
        <f t="shared" si="24"/>
        <v>-4.9131441833492175</v>
      </c>
      <c r="I685" s="3">
        <f t="shared" si="23"/>
        <v>7.349344279951397E-3</v>
      </c>
    </row>
    <row r="686" spans="1:9" x14ac:dyDescent="0.3">
      <c r="A686" s="16"/>
      <c r="B686" s="3" t="s">
        <v>8</v>
      </c>
      <c r="C686" s="3" t="s">
        <v>7</v>
      </c>
      <c r="D686" s="9">
        <v>323.14999999999998</v>
      </c>
      <c r="E686" s="9">
        <v>4.2530000000000001</v>
      </c>
      <c r="F686" s="3">
        <v>1.5189999999999999</v>
      </c>
      <c r="G686" s="11">
        <v>8.1661457808246789E-3</v>
      </c>
      <c r="H686" s="3">
        <f t="shared" si="24"/>
        <v>-4.6596192957008338</v>
      </c>
      <c r="I686" s="3">
        <f t="shared" si="23"/>
        <v>9.4700670107460937E-3</v>
      </c>
    </row>
    <row r="687" spans="1:9" x14ac:dyDescent="0.3">
      <c r="A687" s="16"/>
      <c r="B687" s="3" t="s">
        <v>8</v>
      </c>
      <c r="C687" s="3" t="s">
        <v>7</v>
      </c>
      <c r="D687" s="9">
        <v>323.14999999999998</v>
      </c>
      <c r="E687" s="9">
        <v>5.19</v>
      </c>
      <c r="F687" s="3">
        <v>1.5189999999999999</v>
      </c>
      <c r="G687" s="11">
        <v>1.0305112143867449E-2</v>
      </c>
      <c r="H687" s="3">
        <f t="shared" si="24"/>
        <v>-4.4542980114702564</v>
      </c>
      <c r="I687" s="3">
        <f t="shared" si="23"/>
        <v>1.1628480069741468E-2</v>
      </c>
    </row>
    <row r="688" spans="1:9" x14ac:dyDescent="0.3">
      <c r="A688" s="16"/>
      <c r="B688" s="3" t="s">
        <v>9</v>
      </c>
      <c r="C688" s="3" t="s">
        <v>7</v>
      </c>
      <c r="D688" s="9">
        <v>323.14999999999998</v>
      </c>
      <c r="E688" s="9">
        <v>1.1639999999999999</v>
      </c>
      <c r="F688" s="3">
        <v>1.5189999999999999</v>
      </c>
      <c r="G688" s="11">
        <v>3.0090270812437314E-3</v>
      </c>
      <c r="H688" s="3">
        <f t="shared" si="24"/>
        <v>-5.9958093453923063</v>
      </c>
      <c r="I688" s="3">
        <f t="shared" si="23"/>
        <v>2.4891615667422999E-3</v>
      </c>
    </row>
    <row r="689" spans="1:9" x14ac:dyDescent="0.3">
      <c r="A689" s="16"/>
      <c r="B689" s="3" t="s">
        <v>9</v>
      </c>
      <c r="C689" s="3" t="s">
        <v>7</v>
      </c>
      <c r="D689" s="9">
        <v>323.14999999999998</v>
      </c>
      <c r="E689" s="9">
        <v>2.141</v>
      </c>
      <c r="F689" s="3">
        <v>1.5189999999999999</v>
      </c>
      <c r="G689" s="11">
        <v>5.227181342983514E-3</v>
      </c>
      <c r="H689" s="3">
        <f t="shared" si="24"/>
        <v>-5.3673850724926995</v>
      </c>
      <c r="I689" s="3">
        <f t="shared" si="23"/>
        <v>4.6663174522641451E-3</v>
      </c>
    </row>
    <row r="690" spans="1:9" x14ac:dyDescent="0.3">
      <c r="A690" s="16"/>
      <c r="B690" s="3" t="s">
        <v>9</v>
      </c>
      <c r="C690" s="3" t="s">
        <v>7</v>
      </c>
      <c r="D690" s="9">
        <v>323.14999999999998</v>
      </c>
      <c r="E690" s="9">
        <v>3.1589999999999998</v>
      </c>
      <c r="F690" s="3">
        <v>1.5189999999999999</v>
      </c>
      <c r="G690" s="11">
        <v>7.861318282604314E-3</v>
      </c>
      <c r="H690" s="3">
        <f t="shared" si="24"/>
        <v>-4.9662663058992695</v>
      </c>
      <c r="I690" s="3">
        <f t="shared" si="23"/>
        <v>6.9691200812705143E-3</v>
      </c>
    </row>
    <row r="691" spans="1:9" x14ac:dyDescent="0.3">
      <c r="A691" s="16"/>
      <c r="B691" s="3" t="s">
        <v>9</v>
      </c>
      <c r="C691" s="3" t="s">
        <v>7</v>
      </c>
      <c r="D691" s="9">
        <v>323.14999999999998</v>
      </c>
      <c r="E691" s="9">
        <v>4.2569999999999997</v>
      </c>
      <c r="F691" s="3">
        <v>1.5189999999999999</v>
      </c>
      <c r="G691" s="11">
        <v>1.0713563776025874E-2</v>
      </c>
      <c r="H691" s="3">
        <f t="shared" si="24"/>
        <v>-4.6586498949243893</v>
      </c>
      <c r="I691" s="3">
        <f t="shared" si="23"/>
        <v>9.4792517521877628E-3</v>
      </c>
    </row>
    <row r="692" spans="1:9" x14ac:dyDescent="0.3">
      <c r="A692" s="16"/>
      <c r="B692" s="3" t="s">
        <v>9</v>
      </c>
      <c r="C692" s="3" t="s">
        <v>7</v>
      </c>
      <c r="D692" s="9">
        <v>323.14999999999998</v>
      </c>
      <c r="E692" s="9">
        <v>5.125</v>
      </c>
      <c r="F692" s="3">
        <v>1.5189999999999999</v>
      </c>
      <c r="G692" s="11">
        <v>1.3171225937183383E-2</v>
      </c>
      <c r="H692" s="3">
        <f t="shared" si="24"/>
        <v>-4.4672944025947654</v>
      </c>
      <c r="I692" s="3">
        <f t="shared" si="23"/>
        <v>1.1478329615029089E-2</v>
      </c>
    </row>
    <row r="693" spans="1:9" x14ac:dyDescent="0.3">
      <c r="A693" s="16"/>
      <c r="B693" s="3" t="s">
        <v>10</v>
      </c>
      <c r="C693" s="3" t="s">
        <v>11</v>
      </c>
      <c r="D693" s="11">
        <v>323.14999999999998</v>
      </c>
      <c r="E693" s="11">
        <v>1.167</v>
      </c>
      <c r="F693" s="3">
        <v>1.7130000000000001</v>
      </c>
      <c r="G693" s="11">
        <v>2.3053021950486118E-3</v>
      </c>
      <c r="H693" s="3">
        <f t="shared" si="24"/>
        <v>-5.9299498324724835</v>
      </c>
      <c r="I693" s="3">
        <f t="shared" si="23"/>
        <v>2.6586153615901545E-3</v>
      </c>
    </row>
    <row r="694" spans="1:9" x14ac:dyDescent="0.3">
      <c r="A694" s="16"/>
      <c r="B694" s="3" t="s">
        <v>10</v>
      </c>
      <c r="C694" s="3" t="s">
        <v>11</v>
      </c>
      <c r="D694" s="11">
        <v>323.14999999999998</v>
      </c>
      <c r="E694" s="11">
        <v>2.2119999999999997</v>
      </c>
      <c r="F694" s="3">
        <v>1.7130000000000001</v>
      </c>
      <c r="G694" s="11">
        <v>4.5203415369161216E-3</v>
      </c>
      <c r="H694" s="3">
        <f t="shared" si="24"/>
        <v>-5.2705379273297179</v>
      </c>
      <c r="I694" s="3">
        <f t="shared" si="23"/>
        <v>5.1408444283888247E-3</v>
      </c>
    </row>
    <row r="695" spans="1:9" x14ac:dyDescent="0.3">
      <c r="A695" s="16"/>
      <c r="B695" s="3" t="s">
        <v>10</v>
      </c>
      <c r="C695" s="3" t="s">
        <v>11</v>
      </c>
      <c r="D695" s="11">
        <v>323.14999999999998</v>
      </c>
      <c r="E695" s="11">
        <v>3.2739999999999996</v>
      </c>
      <c r="F695" s="3">
        <v>1.7130000000000001</v>
      </c>
      <c r="G695" s="11">
        <v>7.2522159548751002E-3</v>
      </c>
      <c r="H695" s="3">
        <f t="shared" si="24"/>
        <v>-4.8661885317078504</v>
      </c>
      <c r="I695" s="3">
        <f t="shared" si="23"/>
        <v>7.7026678838681634E-3</v>
      </c>
    </row>
    <row r="696" spans="1:9" x14ac:dyDescent="0.3">
      <c r="A696" s="16"/>
      <c r="B696" s="3" t="s">
        <v>10</v>
      </c>
      <c r="C696" s="3" t="s">
        <v>11</v>
      </c>
      <c r="D696" s="11">
        <v>323.14999999999998</v>
      </c>
      <c r="E696" s="11">
        <v>4.1920000000000002</v>
      </c>
      <c r="F696" s="3">
        <v>1.7130000000000001</v>
      </c>
      <c r="G696" s="11">
        <v>9.6930533117932146E-3</v>
      </c>
      <c r="H696" s="3">
        <f t="shared" si="24"/>
        <v>-4.6113115010342742</v>
      </c>
      <c r="I696" s="3">
        <f t="shared" si="23"/>
        <v>9.9387750428421157E-3</v>
      </c>
    </row>
    <row r="697" spans="1:9" x14ac:dyDescent="0.3">
      <c r="A697" s="16"/>
      <c r="B697" s="3" t="s">
        <v>10</v>
      </c>
      <c r="C697" s="3" t="s">
        <v>11</v>
      </c>
      <c r="D697" s="11">
        <v>323.14999999999998</v>
      </c>
      <c r="E697" s="11">
        <v>5.2690000000000001</v>
      </c>
      <c r="F697" s="3">
        <v>1.7130000000000001</v>
      </c>
      <c r="G697" s="11">
        <v>1.2248203259439214E-2</v>
      </c>
      <c r="H697" s="3">
        <f t="shared" si="24"/>
        <v>-4.3755145823265646</v>
      </c>
      <c r="I697" s="3">
        <f t="shared" si="23"/>
        <v>1.2581666273264302E-2</v>
      </c>
    </row>
    <row r="698" spans="1:9" x14ac:dyDescent="0.3">
      <c r="A698" s="16"/>
      <c r="B698" s="3" t="s">
        <v>3</v>
      </c>
      <c r="C698" s="3" t="s">
        <v>11</v>
      </c>
      <c r="D698" s="11">
        <v>323.14999999999998</v>
      </c>
      <c r="E698" s="11">
        <v>0.65200000000000002</v>
      </c>
      <c r="F698" s="3">
        <v>1.5469999999999999</v>
      </c>
      <c r="G698" s="11">
        <v>2.1044192804890267E-3</v>
      </c>
      <c r="H698" s="3">
        <f t="shared" si="24"/>
        <v>-6.584342691427616</v>
      </c>
      <c r="I698" s="3">
        <f t="shared" si="23"/>
        <v>1.3818353613804328E-3</v>
      </c>
    </row>
    <row r="699" spans="1:9" x14ac:dyDescent="0.3">
      <c r="A699" s="16"/>
      <c r="B699" s="3" t="s">
        <v>3</v>
      </c>
      <c r="C699" s="3" t="s">
        <v>11</v>
      </c>
      <c r="D699" s="11">
        <v>323.14999999999998</v>
      </c>
      <c r="E699" s="11">
        <v>1.881</v>
      </c>
      <c r="F699" s="3">
        <v>1.5469999999999999</v>
      </c>
      <c r="G699" s="11">
        <v>5.3282396702523374E-3</v>
      </c>
      <c r="H699" s="3">
        <f t="shared" si="24"/>
        <v>-5.4917715789111572</v>
      </c>
      <c r="I699" s="3">
        <f t="shared" si="23"/>
        <v>4.1205378463469071E-3</v>
      </c>
    </row>
    <row r="700" spans="1:9" x14ac:dyDescent="0.3">
      <c r="A700" s="16"/>
      <c r="B700" s="3" t="s">
        <v>3</v>
      </c>
      <c r="C700" s="3" t="s">
        <v>11</v>
      </c>
      <c r="D700" s="11">
        <v>323.14999999999998</v>
      </c>
      <c r="E700" s="11">
        <v>2.9619999999999997</v>
      </c>
      <c r="F700" s="3">
        <v>1.5469999999999999</v>
      </c>
      <c r="G700" s="11">
        <v>8.5728693898134145E-3</v>
      </c>
      <c r="H700" s="3">
        <f t="shared" si="24"/>
        <v>-5.0235437050200105</v>
      </c>
      <c r="I700" s="3">
        <f t="shared" si="23"/>
        <v>6.5811636352308238E-3</v>
      </c>
    </row>
    <row r="701" spans="1:9" x14ac:dyDescent="0.3">
      <c r="A701" s="16"/>
      <c r="B701" s="3" t="s">
        <v>3</v>
      </c>
      <c r="C701" s="3" t="s">
        <v>11</v>
      </c>
      <c r="D701" s="11">
        <v>323.14999999999998</v>
      </c>
      <c r="E701" s="11">
        <v>3.9930000000000003</v>
      </c>
      <c r="F701" s="3">
        <v>1.5469999999999999</v>
      </c>
      <c r="G701" s="11">
        <v>1.1633788568538188E-2</v>
      </c>
      <c r="H701" s="3">
        <f t="shared" si="24"/>
        <v>-4.7155468356827868</v>
      </c>
      <c r="I701" s="3">
        <f t="shared" si="23"/>
        <v>8.9549678317874543E-3</v>
      </c>
    </row>
    <row r="702" spans="1:9" x14ac:dyDescent="0.3">
      <c r="A702" s="16"/>
      <c r="B702" s="3" t="s">
        <v>3</v>
      </c>
      <c r="C702" s="3" t="s">
        <v>11</v>
      </c>
      <c r="D702" s="11">
        <v>323.14999999999998</v>
      </c>
      <c r="E702" s="11">
        <v>4.9420000000000002</v>
      </c>
      <c r="F702" s="3">
        <v>1.5469999999999999</v>
      </c>
      <c r="G702" s="11">
        <v>1.4507456629806228E-2</v>
      </c>
      <c r="H702" s="3">
        <f t="shared" si="24"/>
        <v>-4.49566686507751</v>
      </c>
      <c r="I702" s="3">
        <f t="shared" si="23"/>
        <v>1.1157237761478896E-2</v>
      </c>
    </row>
    <row r="703" spans="1:9" x14ac:dyDescent="0.3">
      <c r="A703" s="16"/>
      <c r="B703" s="3" t="s">
        <v>3</v>
      </c>
      <c r="C703" s="3" t="s">
        <v>11</v>
      </c>
      <c r="D703" s="11">
        <v>323.14999999999998</v>
      </c>
      <c r="E703" s="11">
        <v>5.6579999999999995</v>
      </c>
      <c r="F703" s="3">
        <v>1.5469999999999999</v>
      </c>
      <c r="G703" s="11">
        <v>1.6673444489629933E-2</v>
      </c>
      <c r="H703" s="3">
        <f t="shared" si="24"/>
        <v>-4.3561451283667889</v>
      </c>
      <c r="I703" s="3">
        <f t="shared" si="23"/>
        <v>1.282774175936615E-2</v>
      </c>
    </row>
    <row r="704" spans="1:9" x14ac:dyDescent="0.3">
      <c r="A704" s="16"/>
      <c r="B704" s="3" t="s">
        <v>0</v>
      </c>
      <c r="C704" s="3" t="s">
        <v>7</v>
      </c>
      <c r="D704" s="11">
        <v>323.14999999999998</v>
      </c>
      <c r="E704" s="11">
        <v>0.54700000000000004</v>
      </c>
      <c r="F704" s="3">
        <v>1.9830000000000001</v>
      </c>
      <c r="G704" s="11">
        <v>1.4019627478469858E-3</v>
      </c>
      <c r="H704" s="3">
        <f t="shared" si="24"/>
        <v>-6.6233682386288333</v>
      </c>
      <c r="I704" s="3">
        <f t="shared" si="23"/>
        <v>1.3289471874162744E-3</v>
      </c>
    </row>
    <row r="705" spans="1:9" x14ac:dyDescent="0.3">
      <c r="A705" s="16"/>
      <c r="B705" s="3" t="s">
        <v>0</v>
      </c>
      <c r="C705" s="3" t="s">
        <v>7</v>
      </c>
      <c r="D705" s="11">
        <v>323.14999999999998</v>
      </c>
      <c r="E705" s="11">
        <v>1.4359999999999999</v>
      </c>
      <c r="F705" s="3">
        <v>1.9830000000000001</v>
      </c>
      <c r="G705" s="11">
        <v>3.8144950813089741E-3</v>
      </c>
      <c r="H705" s="3">
        <f t="shared" si="24"/>
        <v>-5.6280870514904358</v>
      </c>
      <c r="I705" s="3">
        <f t="shared" si="23"/>
        <v>3.5954466573106508E-3</v>
      </c>
    </row>
    <row r="706" spans="1:9" x14ac:dyDescent="0.3">
      <c r="A706" s="16"/>
      <c r="B706" s="3" t="s">
        <v>0</v>
      </c>
      <c r="C706" s="3" t="s">
        <v>7</v>
      </c>
      <c r="D706" s="11">
        <v>323.14999999999998</v>
      </c>
      <c r="E706" s="11">
        <v>2.3849999999999998</v>
      </c>
      <c r="F706" s="3">
        <v>1.9830000000000001</v>
      </c>
      <c r="G706" s="11">
        <v>6.3399416322833854E-3</v>
      </c>
      <c r="H706" s="3">
        <f t="shared" si="24"/>
        <v>-5.104920462980278</v>
      </c>
      <c r="I706" s="3">
        <f t="shared" si="23"/>
        <v>6.0668214328698754E-3</v>
      </c>
    </row>
    <row r="707" spans="1:9" x14ac:dyDescent="0.3">
      <c r="A707" s="16"/>
      <c r="B707" s="3" t="s">
        <v>0</v>
      </c>
      <c r="C707" s="3" t="s">
        <v>7</v>
      </c>
      <c r="D707" s="11">
        <v>323.14999999999998</v>
      </c>
      <c r="E707" s="11">
        <v>3.367</v>
      </c>
      <c r="F707" s="3">
        <v>1.9830000000000001</v>
      </c>
      <c r="G707" s="11">
        <v>9.081735620585266E-3</v>
      </c>
      <c r="H707" s="3">
        <f t="shared" si="24"/>
        <v>-4.7493389690474803</v>
      </c>
      <c r="I707" s="3">
        <f t="shared" ref="I707:I725" si="25">EXP(H707)</f>
        <v>8.6574161320889069E-3</v>
      </c>
    </row>
    <row r="708" spans="1:9" x14ac:dyDescent="0.3">
      <c r="A708" s="16"/>
      <c r="B708" s="3" t="s">
        <v>0</v>
      </c>
      <c r="C708" s="3" t="s">
        <v>7</v>
      </c>
      <c r="D708" s="11">
        <v>323.14999999999998</v>
      </c>
      <c r="E708" s="11">
        <v>4.3520000000000003</v>
      </c>
      <c r="F708" s="3">
        <v>1.9830000000000001</v>
      </c>
      <c r="G708" s="11">
        <v>1.1736139214892756E-2</v>
      </c>
      <c r="H708" s="3">
        <f t="shared" si="24"/>
        <v>-4.4847192625482855</v>
      </c>
      <c r="I708" s="3">
        <f t="shared" si="25"/>
        <v>1.1280053809833575E-2</v>
      </c>
    </row>
    <row r="709" spans="1:9" x14ac:dyDescent="0.3">
      <c r="A709" s="16"/>
      <c r="B709" s="3" t="s">
        <v>0</v>
      </c>
      <c r="C709" s="3" t="s">
        <v>7</v>
      </c>
      <c r="D709" s="11">
        <v>323.14999999999998</v>
      </c>
      <c r="E709" s="11">
        <v>5.3529999999999998</v>
      </c>
      <c r="F709" s="3">
        <v>1.9830000000000001</v>
      </c>
      <c r="G709" s="11">
        <v>1.4301653311694898E-2</v>
      </c>
      <c r="H709" s="3">
        <f t="shared" si="24"/>
        <v>-4.2712385454647261</v>
      </c>
      <c r="I709" s="3">
        <f t="shared" si="25"/>
        <v>1.396447679879074E-2</v>
      </c>
    </row>
    <row r="710" spans="1:9" x14ac:dyDescent="0.3">
      <c r="A710" s="16"/>
      <c r="B710" s="3" t="s">
        <v>4</v>
      </c>
      <c r="C710" s="3" t="s">
        <v>7</v>
      </c>
      <c r="D710" s="11">
        <v>323.14999999999998</v>
      </c>
      <c r="E710" s="11">
        <v>0.83</v>
      </c>
      <c r="F710" s="3">
        <v>3.5150000000000001</v>
      </c>
      <c r="G710" s="11">
        <v>3.2102728731942215E-3</v>
      </c>
      <c r="H710" s="3">
        <f t="shared" si="24"/>
        <v>-5.6942560610310684</v>
      </c>
      <c r="I710" s="3">
        <f t="shared" si="25"/>
        <v>3.3652397811276638E-3</v>
      </c>
    </row>
    <row r="711" spans="1:9" x14ac:dyDescent="0.3">
      <c r="A711" s="16"/>
      <c r="B711" s="3" t="s">
        <v>4</v>
      </c>
      <c r="C711" s="3" t="s">
        <v>7</v>
      </c>
      <c r="D711" s="11">
        <v>323.14999999999998</v>
      </c>
      <c r="E711" s="11">
        <v>2.1959999999999997</v>
      </c>
      <c r="F711" s="3">
        <v>3.5150000000000001</v>
      </c>
      <c r="G711" s="11">
        <v>8.4711577248890672E-3</v>
      </c>
      <c r="H711" s="3">
        <f t="shared" si="24"/>
        <v>-4.6909323856149214</v>
      </c>
      <c r="I711" s="3">
        <f t="shared" si="25"/>
        <v>9.1781246141733643E-3</v>
      </c>
    </row>
    <row r="712" spans="1:9" x14ac:dyDescent="0.3">
      <c r="A712" s="16"/>
      <c r="B712" s="3" t="s">
        <v>4</v>
      </c>
      <c r="C712" s="3" t="s">
        <v>7</v>
      </c>
      <c r="D712" s="11">
        <v>323.14999999999998</v>
      </c>
      <c r="E712" s="11">
        <v>3.2110000000000003</v>
      </c>
      <c r="F712" s="3">
        <v>3.5150000000000001</v>
      </c>
      <c r="G712" s="11">
        <v>1.2658227848101266E-2</v>
      </c>
      <c r="H712" s="3">
        <f t="shared" si="24"/>
        <v>-4.299133213541273</v>
      </c>
      <c r="I712" s="3">
        <f t="shared" si="25"/>
        <v>1.3580325154046681E-2</v>
      </c>
    </row>
    <row r="713" spans="1:9" x14ac:dyDescent="0.3">
      <c r="A713" s="16"/>
      <c r="B713" s="3" t="s">
        <v>4</v>
      </c>
      <c r="C713" s="3" t="s">
        <v>7</v>
      </c>
      <c r="D713" s="11">
        <v>323.14999999999998</v>
      </c>
      <c r="E713" s="11">
        <v>4.2350000000000003</v>
      </c>
      <c r="F713" s="3">
        <v>3.5150000000000001</v>
      </c>
      <c r="G713" s="11">
        <v>1.6983626563612325E-2</v>
      </c>
      <c r="H713" s="3">
        <f t="shared" si="24"/>
        <v>-4.0136961120591375</v>
      </c>
      <c r="I713" s="3">
        <f t="shared" si="25"/>
        <v>1.8066495885902711E-2</v>
      </c>
    </row>
    <row r="714" spans="1:9" x14ac:dyDescent="0.3">
      <c r="A714" s="16"/>
      <c r="B714" s="3" t="s">
        <v>4</v>
      </c>
      <c r="C714" s="3" t="s">
        <v>7</v>
      </c>
      <c r="D714" s="11">
        <v>323.14999999999998</v>
      </c>
      <c r="E714" s="11">
        <v>5.2379999999999995</v>
      </c>
      <c r="F714" s="3">
        <v>3.5150000000000001</v>
      </c>
      <c r="G714" s="11">
        <v>2.0929045431342521E-2</v>
      </c>
      <c r="H714" s="3">
        <f t="shared" si="24"/>
        <v>-3.7945079338366123</v>
      </c>
      <c r="I714" s="3">
        <f t="shared" si="25"/>
        <v>2.2493971616272056E-2</v>
      </c>
    </row>
    <row r="715" spans="1:9" x14ac:dyDescent="0.3">
      <c r="A715" s="16"/>
      <c r="B715" s="3" t="s">
        <v>4</v>
      </c>
      <c r="C715" s="3" t="s">
        <v>7</v>
      </c>
      <c r="D715" s="11">
        <v>323.14999999999998</v>
      </c>
      <c r="E715" s="11">
        <v>5.8420000000000005</v>
      </c>
      <c r="F715" s="3">
        <v>3.5150000000000001</v>
      </c>
      <c r="G715" s="11">
        <v>2.3436700440077781E-2</v>
      </c>
      <c r="H715" s="3">
        <f t="shared" si="24"/>
        <v>-3.6819695120707263</v>
      </c>
      <c r="I715" s="3">
        <f t="shared" si="25"/>
        <v>2.5173346769409126E-2</v>
      </c>
    </row>
    <row r="716" spans="1:9" x14ac:dyDescent="0.3">
      <c r="A716" s="16"/>
      <c r="B716" s="3" t="s">
        <v>1</v>
      </c>
      <c r="C716" s="3" t="s">
        <v>7</v>
      </c>
      <c r="D716" s="11">
        <v>323.14999999999998</v>
      </c>
      <c r="E716" s="11">
        <v>1.1819999999999999</v>
      </c>
      <c r="F716" s="3">
        <v>1.5209999999999999</v>
      </c>
      <c r="G716" s="11">
        <v>2.7073097362879778E-3</v>
      </c>
      <c r="H716" s="3">
        <f t="shared" si="24"/>
        <v>-5.9793333939437963</v>
      </c>
      <c r="I716" s="3">
        <f t="shared" si="25"/>
        <v>2.5305125851348316E-3</v>
      </c>
    </row>
    <row r="717" spans="1:9" x14ac:dyDescent="0.3">
      <c r="A717" s="16"/>
      <c r="B717" s="3" t="s">
        <v>1</v>
      </c>
      <c r="C717" s="3" t="s">
        <v>7</v>
      </c>
      <c r="D717" s="11">
        <v>323.14999999999998</v>
      </c>
      <c r="E717" s="11">
        <v>2.214</v>
      </c>
      <c r="F717" s="3">
        <v>1.5209999999999999</v>
      </c>
      <c r="G717" s="11">
        <v>5.1261433309880396E-3</v>
      </c>
      <c r="H717" s="3">
        <f t="shared" si="24"/>
        <v>-5.3321595796838182</v>
      </c>
      <c r="I717" s="3">
        <f t="shared" si="25"/>
        <v>4.8336201447855848E-3</v>
      </c>
    </row>
    <row r="718" spans="1:9" x14ac:dyDescent="0.3">
      <c r="A718" s="16"/>
      <c r="B718" s="3" t="s">
        <v>1</v>
      </c>
      <c r="C718" s="3" t="s">
        <v>7</v>
      </c>
      <c r="D718" s="11">
        <v>323.14999999999998</v>
      </c>
      <c r="E718" s="11">
        <v>3.2510000000000003</v>
      </c>
      <c r="F718" s="3">
        <v>1.5209999999999999</v>
      </c>
      <c r="G718" s="11">
        <v>7.9629069650236882E-3</v>
      </c>
      <c r="H718" s="3">
        <f t="shared" si="24"/>
        <v>-4.9360119242689926</v>
      </c>
      <c r="I718" s="3">
        <f t="shared" si="25"/>
        <v>7.1831884242012324E-3</v>
      </c>
    </row>
    <row r="719" spans="1:9" x14ac:dyDescent="0.3">
      <c r="A719" s="16"/>
      <c r="B719" s="3" t="s">
        <v>1</v>
      </c>
      <c r="C719" s="3" t="s">
        <v>7</v>
      </c>
      <c r="D719" s="11">
        <v>323.14999999999998</v>
      </c>
      <c r="E719" s="11">
        <v>4.1840000000000002</v>
      </c>
      <c r="F719" s="3">
        <v>1.5209999999999999</v>
      </c>
      <c r="G719" s="11">
        <v>1.1020119300374078E-2</v>
      </c>
      <c r="H719" s="3">
        <f t="shared" si="24"/>
        <v>-4.6758349201623854</v>
      </c>
      <c r="I719" s="3">
        <f t="shared" si="25"/>
        <v>9.3177423182345728E-3</v>
      </c>
    </row>
    <row r="720" spans="1:9" x14ac:dyDescent="0.3">
      <c r="A720" s="16"/>
      <c r="B720" s="3" t="s">
        <v>1</v>
      </c>
      <c r="C720" s="3" t="s">
        <v>7</v>
      </c>
      <c r="D720" s="11">
        <v>323.14999999999998</v>
      </c>
      <c r="E720" s="11">
        <v>5.2910000000000004</v>
      </c>
      <c r="F720" s="3">
        <v>1.5209999999999999</v>
      </c>
      <c r="G720" s="11">
        <v>1.3376570733684636E-2</v>
      </c>
      <c r="H720" s="3">
        <f t="shared" si="24"/>
        <v>-4.4337715094436394</v>
      </c>
      <c r="I720" s="3">
        <f t="shared" si="25"/>
        <v>1.1869638693582797E-2</v>
      </c>
    </row>
    <row r="721" spans="1:10" x14ac:dyDescent="0.3">
      <c r="A721" s="16"/>
      <c r="B721" s="3" t="s">
        <v>2</v>
      </c>
      <c r="C721" s="3" t="s">
        <v>7</v>
      </c>
      <c r="D721" s="11">
        <v>323.14999999999998</v>
      </c>
      <c r="E721" s="11">
        <v>1.1879999999999999</v>
      </c>
      <c r="F721" s="3">
        <v>2.242</v>
      </c>
      <c r="G721" s="11">
        <v>3.3109260559847494E-3</v>
      </c>
      <c r="H721" s="3">
        <f t="shared" si="24"/>
        <v>-5.7392103169662052</v>
      </c>
      <c r="I721" s="3">
        <f t="shared" si="25"/>
        <v>3.2173079258989773E-3</v>
      </c>
    </row>
    <row r="722" spans="1:10" x14ac:dyDescent="0.3">
      <c r="A722" s="16"/>
      <c r="B722" s="3" t="s">
        <v>2</v>
      </c>
      <c r="C722" s="3" t="s">
        <v>7</v>
      </c>
      <c r="D722" s="11">
        <v>323.14999999999998</v>
      </c>
      <c r="E722" s="11">
        <v>2.214</v>
      </c>
      <c r="F722" s="3">
        <v>2.242</v>
      </c>
      <c r="G722" s="11">
        <v>6.643849406080129E-3</v>
      </c>
      <c r="H722" s="3">
        <f t="shared" si="24"/>
        <v>-5.0972577796838188</v>
      </c>
      <c r="I722" s="3">
        <f t="shared" si="25"/>
        <v>6.1134881318508031E-3</v>
      </c>
    </row>
    <row r="723" spans="1:10" x14ac:dyDescent="0.3">
      <c r="A723" s="16"/>
      <c r="B723" s="3" t="s">
        <v>2</v>
      </c>
      <c r="C723" s="3" t="s">
        <v>7</v>
      </c>
      <c r="D723" s="11">
        <v>323.14999999999998</v>
      </c>
      <c r="E723" s="11">
        <v>3.1860000000000004</v>
      </c>
      <c r="F723" s="3">
        <v>2.242</v>
      </c>
      <c r="G723" s="11">
        <v>9.6930533117932146E-3</v>
      </c>
      <c r="H723" s="3">
        <f t="shared" si="24"/>
        <v>-4.7219366827137224</v>
      </c>
      <c r="I723" s="3">
        <f t="shared" si="25"/>
        <v>8.8979293847250614E-3</v>
      </c>
    </row>
    <row r="724" spans="1:10" x14ac:dyDescent="0.3">
      <c r="A724" s="16"/>
      <c r="B724" s="3" t="s">
        <v>2</v>
      </c>
      <c r="C724" s="3" t="s">
        <v>7</v>
      </c>
      <c r="D724" s="11">
        <v>323.14999999999998</v>
      </c>
      <c r="E724" s="11">
        <v>4.202</v>
      </c>
      <c r="F724" s="3">
        <v>2.242</v>
      </c>
      <c r="G724" s="11">
        <v>1.3581998783701602E-2</v>
      </c>
      <c r="H724" s="3">
        <f t="shared" si="24"/>
        <v>-4.4365063067816006</v>
      </c>
      <c r="I724" s="3">
        <f t="shared" si="25"/>
        <v>1.183722198405052E-2</v>
      </c>
    </row>
    <row r="725" spans="1:10" ht="15" thickBot="1" x14ac:dyDescent="0.35">
      <c r="A725" s="17"/>
      <c r="B725" s="4" t="s">
        <v>2</v>
      </c>
      <c r="C725" s="4" t="s">
        <v>7</v>
      </c>
      <c r="D725" s="12">
        <v>323.14999999999998</v>
      </c>
      <c r="E725" s="12">
        <v>5.2029999999999994</v>
      </c>
      <c r="F725" s="4">
        <v>2.242</v>
      </c>
      <c r="G725" s="12">
        <v>1.6983626563612325E-2</v>
      </c>
      <c r="H725" s="4">
        <f t="shared" si="24"/>
        <v>-4.2161648737638195</v>
      </c>
      <c r="I725" s="4">
        <f t="shared" si="25"/>
        <v>1.4755123895649648E-2</v>
      </c>
    </row>
    <row r="726" spans="1:10" x14ac:dyDescent="0.3">
      <c r="A726" s="18" t="s">
        <v>34</v>
      </c>
      <c r="B726" s="19" t="s">
        <v>3</v>
      </c>
      <c r="C726" s="20" t="s">
        <v>33</v>
      </c>
      <c r="D726" s="19">
        <v>333.15</v>
      </c>
      <c r="E726" s="19">
        <v>0.86299999999999999</v>
      </c>
      <c r="F726" s="20">
        <v>1.5469999999999999</v>
      </c>
      <c r="G726" s="19">
        <v>1.8032458425165298E-3</v>
      </c>
      <c r="H726" s="20">
        <f t="shared" ref="H726:H738" si="26" xml:space="preserve"> 1.0372*LN(E726) -0.0171*D726+0.3067 *F726-1.134</f>
        <v>-6.5092217577685414</v>
      </c>
      <c r="I726" s="20">
        <f>EXP(H726)</f>
        <v>1.4896385717145762E-3</v>
      </c>
      <c r="J726" s="1"/>
    </row>
    <row r="727" spans="1:10" x14ac:dyDescent="0.3">
      <c r="A727" s="18"/>
      <c r="B727" s="19" t="s">
        <v>3</v>
      </c>
      <c r="C727" s="20" t="s">
        <v>33</v>
      </c>
      <c r="D727" s="19">
        <v>333.15</v>
      </c>
      <c r="E727" s="19">
        <v>2.2440000000000002</v>
      </c>
      <c r="F727" s="20">
        <v>1.5469999999999999</v>
      </c>
      <c r="G727" s="19">
        <v>4.7221943132723801E-3</v>
      </c>
      <c r="H727" s="20">
        <f t="shared" si="26"/>
        <v>-5.5180728407985811</v>
      </c>
      <c r="I727" s="20">
        <f t="shared" ref="I727:I753" si="27">EXP(H727)</f>
        <v>4.0135752923369907E-3</v>
      </c>
      <c r="J727" s="1"/>
    </row>
    <row r="728" spans="1:10" x14ac:dyDescent="0.3">
      <c r="A728" s="18"/>
      <c r="B728" s="19" t="s">
        <v>3</v>
      </c>
      <c r="C728" s="20" t="s">
        <v>33</v>
      </c>
      <c r="D728" s="19">
        <v>333.15</v>
      </c>
      <c r="E728" s="19">
        <v>3.3029999999999999</v>
      </c>
      <c r="F728" s="20">
        <v>1.5469999999999999</v>
      </c>
      <c r="G728" s="19">
        <v>7.2522159548751002E-3</v>
      </c>
      <c r="H728" s="20">
        <f t="shared" si="26"/>
        <v>-5.1171212349449444</v>
      </c>
      <c r="I728" s="20">
        <f t="shared" si="27"/>
        <v>5.9932512471753642E-3</v>
      </c>
      <c r="J728" s="1"/>
    </row>
    <row r="729" spans="1:10" x14ac:dyDescent="0.3">
      <c r="A729" s="18"/>
      <c r="B729" s="19" t="s">
        <v>3</v>
      </c>
      <c r="C729" s="20" t="s">
        <v>33</v>
      </c>
      <c r="D729" s="19">
        <v>333.15</v>
      </c>
      <c r="E729" s="19">
        <v>4.3039999999999994</v>
      </c>
      <c r="F729" s="20">
        <v>1.5469999999999999</v>
      </c>
      <c r="G729" s="19">
        <v>9.591115598182735E-3</v>
      </c>
      <c r="H729" s="20">
        <f t="shared" si="26"/>
        <v>-4.8425602097301432</v>
      </c>
      <c r="I729" s="20">
        <f t="shared" si="27"/>
        <v>7.8868362268530307E-3</v>
      </c>
      <c r="J729" s="1"/>
    </row>
    <row r="730" spans="1:10" x14ac:dyDescent="0.3">
      <c r="A730" s="18"/>
      <c r="B730" s="19" t="s">
        <v>3</v>
      </c>
      <c r="C730" s="20" t="s">
        <v>33</v>
      </c>
      <c r="D730" s="19">
        <v>333.15</v>
      </c>
      <c r="E730" s="19">
        <v>5.306</v>
      </c>
      <c r="F730" s="20">
        <v>1.5469999999999999</v>
      </c>
      <c r="G730" s="19">
        <v>1.1940902651285164E-2</v>
      </c>
      <c r="H730" s="20">
        <f t="shared" si="26"/>
        <v>-4.6254810611718336</v>
      </c>
      <c r="I730" s="20">
        <f t="shared" si="27"/>
        <v>9.7989400122403571E-3</v>
      </c>
      <c r="J730" s="1"/>
    </row>
    <row r="731" spans="1:10" x14ac:dyDescent="0.3">
      <c r="A731" s="18"/>
      <c r="B731" s="19" t="s">
        <v>3</v>
      </c>
      <c r="C731" s="20" t="s">
        <v>33</v>
      </c>
      <c r="D731" s="19">
        <v>333.15</v>
      </c>
      <c r="E731" s="19">
        <v>5.8639999999999999</v>
      </c>
      <c r="F731" s="20">
        <v>1.5469999999999999</v>
      </c>
      <c r="G731" s="19">
        <v>1.3068584743187114E-2</v>
      </c>
      <c r="H731" s="20">
        <f t="shared" si="26"/>
        <v>-4.5217675863331115</v>
      </c>
      <c r="I731" s="20">
        <f t="shared" si="27"/>
        <v>1.086979337974169E-2</v>
      </c>
      <c r="J731" s="1"/>
    </row>
    <row r="732" spans="1:10" x14ac:dyDescent="0.3">
      <c r="A732" s="18"/>
      <c r="B732" s="19" t="s">
        <v>30</v>
      </c>
      <c r="C732" s="20" t="s">
        <v>33</v>
      </c>
      <c r="D732" s="21">
        <v>298.14999999999998</v>
      </c>
      <c r="E732" s="21">
        <v>10</v>
      </c>
      <c r="F732" s="20">
        <v>1.296</v>
      </c>
      <c r="G732" s="19">
        <v>4.5400000000000003E-2</v>
      </c>
      <c r="H732" s="20">
        <f t="shared" si="26"/>
        <v>-3.4466405415465751</v>
      </c>
      <c r="I732" s="20">
        <f t="shared" si="27"/>
        <v>3.1852463865339298E-2</v>
      </c>
      <c r="J732" s="1"/>
    </row>
    <row r="733" spans="1:10" x14ac:dyDescent="0.3">
      <c r="A733" s="18"/>
      <c r="B733" s="19" t="s">
        <v>4</v>
      </c>
      <c r="C733" s="20" t="s">
        <v>33</v>
      </c>
      <c r="D733" s="19">
        <v>333.15</v>
      </c>
      <c r="E733" s="19">
        <v>0.8590000000000001</v>
      </c>
      <c r="F733" s="20">
        <v>3.5150000000000001</v>
      </c>
      <c r="G733" s="19">
        <v>2.5062656641604009E-3</v>
      </c>
      <c r="H733" s="20">
        <f t="shared" si="26"/>
        <v>-5.9104547494782018</v>
      </c>
      <c r="I733" s="20">
        <f t="shared" si="27"/>
        <v>2.7109538022084896E-3</v>
      </c>
      <c r="J733" s="1"/>
    </row>
    <row r="734" spans="1:10" x14ac:dyDescent="0.3">
      <c r="A734" s="18"/>
      <c r="B734" s="19" t="s">
        <v>4</v>
      </c>
      <c r="C734" s="20" t="s">
        <v>33</v>
      </c>
      <c r="D734" s="19">
        <v>333.15</v>
      </c>
      <c r="E734" s="19">
        <v>2.198</v>
      </c>
      <c r="F734" s="20">
        <v>3.5150000000000001</v>
      </c>
      <c r="G734" s="19">
        <v>6.643849406080129E-3</v>
      </c>
      <c r="H734" s="20">
        <f t="shared" si="26"/>
        <v>-4.9359698637760605</v>
      </c>
      <c r="I734" s="20">
        <f t="shared" si="27"/>
        <v>7.1834905590011031E-3</v>
      </c>
      <c r="J734" s="1"/>
    </row>
    <row r="735" spans="1:10" x14ac:dyDescent="0.3">
      <c r="A735" s="18"/>
      <c r="B735" s="19" t="s">
        <v>4</v>
      </c>
      <c r="C735" s="20" t="s">
        <v>33</v>
      </c>
      <c r="D735" s="19">
        <v>333.15</v>
      </c>
      <c r="E735" s="19">
        <v>3.2160000000000002</v>
      </c>
      <c r="F735" s="20">
        <v>3.5150000000000001</v>
      </c>
      <c r="G735" s="19">
        <v>1.0305112143867449E-2</v>
      </c>
      <c r="H735" s="20">
        <f t="shared" si="26"/>
        <v>-4.5412214020142976</v>
      </c>
      <c r="I735" s="20">
        <f t="shared" si="27"/>
        <v>1.0660377991434718E-2</v>
      </c>
      <c r="J735" s="1"/>
    </row>
    <row r="736" spans="1:10" x14ac:dyDescent="0.3">
      <c r="A736" s="18"/>
      <c r="B736" s="19" t="s">
        <v>4</v>
      </c>
      <c r="C736" s="20" t="s">
        <v>33</v>
      </c>
      <c r="D736" s="19">
        <v>333.15</v>
      </c>
      <c r="E736" s="19">
        <v>4.2519999999999998</v>
      </c>
      <c r="F736" s="20">
        <v>3.5150000000000001</v>
      </c>
      <c r="G736" s="19">
        <v>1.3479274348839566E-2</v>
      </c>
      <c r="H736" s="20">
        <f t="shared" si="26"/>
        <v>-4.2515821515904531</v>
      </c>
      <c r="I736" s="20">
        <f t="shared" si="27"/>
        <v>1.4241683572363032E-2</v>
      </c>
      <c r="J736" s="1"/>
    </row>
    <row r="737" spans="1:10" x14ac:dyDescent="0.3">
      <c r="A737" s="18"/>
      <c r="B737" s="19" t="s">
        <v>4</v>
      </c>
      <c r="C737" s="20" t="s">
        <v>33</v>
      </c>
      <c r="D737" s="19">
        <v>333.15</v>
      </c>
      <c r="E737" s="19">
        <v>5.2489999999999997</v>
      </c>
      <c r="F737" s="20">
        <v>3.5150000000000001</v>
      </c>
      <c r="G737" s="19">
        <v>1.6570092507878418E-2</v>
      </c>
      <c r="H737" s="20">
        <f t="shared" si="26"/>
        <v>-4.0330979196693875</v>
      </c>
      <c r="I737" s="20">
        <f t="shared" si="27"/>
        <v>1.7719351710345829E-2</v>
      </c>
      <c r="J737" s="1"/>
    </row>
    <row r="738" spans="1:10" ht="15" thickBot="1" x14ac:dyDescent="0.35">
      <c r="A738" s="22"/>
      <c r="B738" s="23" t="s">
        <v>4</v>
      </c>
      <c r="C738" s="24" t="s">
        <v>33</v>
      </c>
      <c r="D738" s="23">
        <v>333.15</v>
      </c>
      <c r="E738" s="23">
        <v>5.83</v>
      </c>
      <c r="F738" s="24">
        <v>3.5150000000000001</v>
      </c>
      <c r="G738" s="23">
        <v>1.8641132728939594E-2</v>
      </c>
      <c r="H738" s="24">
        <f t="shared" si="26"/>
        <v>-3.9242132672241179</v>
      </c>
      <c r="I738" s="24">
        <f t="shared" si="27"/>
        <v>1.975767476892069E-2</v>
      </c>
      <c r="J738" s="1"/>
    </row>
    <row r="739" spans="1:10" x14ac:dyDescent="0.3">
      <c r="A739" s="25" t="s">
        <v>35</v>
      </c>
      <c r="B739" s="26" t="s">
        <v>31</v>
      </c>
      <c r="C739" s="27" t="s">
        <v>33</v>
      </c>
      <c r="D739" s="28">
        <v>298.14999999999998</v>
      </c>
      <c r="E739" s="28">
        <v>10</v>
      </c>
      <c r="F739" s="27">
        <v>0.86</v>
      </c>
      <c r="G739" s="26">
        <v>2.3E-2</v>
      </c>
      <c r="H739" s="20">
        <f t="shared" ref="H739:H753" si="28">1.043*LN(E739)-0.0172 *D739+0.3475*F739-1.1527</f>
        <v>-3.5804337480072101</v>
      </c>
      <c r="I739" s="27">
        <f t="shared" si="27"/>
        <v>2.78636098485299E-2</v>
      </c>
      <c r="J739" s="1"/>
    </row>
    <row r="740" spans="1:10" x14ac:dyDescent="0.3">
      <c r="A740" s="18"/>
      <c r="B740" s="19" t="s">
        <v>3</v>
      </c>
      <c r="C740" s="20" t="s">
        <v>33</v>
      </c>
      <c r="D740" s="19">
        <v>333.15</v>
      </c>
      <c r="E740" s="19">
        <v>0.86799999999999999</v>
      </c>
      <c r="F740" s="20">
        <v>1.5469999999999999</v>
      </c>
      <c r="G740" s="19">
        <v>2.2048506714772501E-3</v>
      </c>
      <c r="H740" s="20">
        <f t="shared" si="28"/>
        <v>-6.492948297587624</v>
      </c>
      <c r="I740" s="20">
        <f t="shared" si="27"/>
        <v>1.5140784671715108E-3</v>
      </c>
      <c r="J740" s="1"/>
    </row>
    <row r="741" spans="1:10" x14ac:dyDescent="0.3">
      <c r="A741" s="18"/>
      <c r="B741" s="19" t="s">
        <v>3</v>
      </c>
      <c r="C741" s="20" t="s">
        <v>33</v>
      </c>
      <c r="D741" s="19">
        <v>333.15</v>
      </c>
      <c r="E741" s="19">
        <v>2.2030000000000003</v>
      </c>
      <c r="F741" s="20">
        <v>1.5469999999999999</v>
      </c>
      <c r="G741" s="19">
        <v>5.4293183189221801E-3</v>
      </c>
      <c r="H741" s="20">
        <f t="shared" si="28"/>
        <v>-5.5215151692635249</v>
      </c>
      <c r="I741" s="20">
        <f t="shared" si="27"/>
        <v>3.9997830002812089E-3</v>
      </c>
      <c r="J741" s="1"/>
    </row>
    <row r="742" spans="1:10" x14ac:dyDescent="0.3">
      <c r="A742" s="18"/>
      <c r="B742" s="19" t="s">
        <v>3</v>
      </c>
      <c r="C742" s="20" t="s">
        <v>33</v>
      </c>
      <c r="D742" s="19">
        <v>333.15</v>
      </c>
      <c r="E742" s="19">
        <v>3.2610000000000001</v>
      </c>
      <c r="F742" s="20">
        <v>1.5469999999999999</v>
      </c>
      <c r="G742" s="19">
        <v>8.0645161290322578E-3</v>
      </c>
      <c r="H742" s="20">
        <f t="shared" si="28"/>
        <v>-5.1124361456301095</v>
      </c>
      <c r="I742" s="20">
        <f t="shared" si="27"/>
        <v>6.0213960435152774E-3</v>
      </c>
      <c r="J742" s="1"/>
    </row>
    <row r="743" spans="1:10" x14ac:dyDescent="0.3">
      <c r="A743" s="18"/>
      <c r="B743" s="19" t="s">
        <v>3</v>
      </c>
      <c r="C743" s="20" t="s">
        <v>33</v>
      </c>
      <c r="D743" s="19">
        <v>333.15</v>
      </c>
      <c r="E743" s="19">
        <v>4.266</v>
      </c>
      <c r="F743" s="20">
        <v>1.5469999999999999</v>
      </c>
      <c r="G743" s="19">
        <v>1.0917913465426608E-2</v>
      </c>
      <c r="H743" s="20">
        <f t="shared" si="28"/>
        <v>-4.8322417852887281</v>
      </c>
      <c r="I743" s="20">
        <f t="shared" si="27"/>
        <v>7.9686372536210727E-3</v>
      </c>
      <c r="J743" s="1"/>
    </row>
    <row r="744" spans="1:10" x14ac:dyDescent="0.3">
      <c r="A744" s="18"/>
      <c r="B744" s="19" t="s">
        <v>3</v>
      </c>
      <c r="C744" s="20" t="s">
        <v>33</v>
      </c>
      <c r="D744" s="19">
        <v>333.15</v>
      </c>
      <c r="E744" s="19">
        <v>5.2960000000000003</v>
      </c>
      <c r="F744" s="20">
        <v>1.5469999999999999</v>
      </c>
      <c r="G744" s="19">
        <v>1.3273887931907995E-2</v>
      </c>
      <c r="H744" s="20">
        <f t="shared" si="28"/>
        <v>-4.6066667531640002</v>
      </c>
      <c r="I744" s="20">
        <f t="shared" si="27"/>
        <v>9.9850455212230921E-3</v>
      </c>
      <c r="J744" s="1"/>
    </row>
    <row r="745" spans="1:10" x14ac:dyDescent="0.3">
      <c r="A745" s="18"/>
      <c r="B745" s="19" t="s">
        <v>3</v>
      </c>
      <c r="C745" s="20" t="s">
        <v>33</v>
      </c>
      <c r="D745" s="19">
        <v>333.15</v>
      </c>
      <c r="E745" s="19">
        <v>5.8540000000000001</v>
      </c>
      <c r="F745" s="20">
        <v>1.5469999999999999</v>
      </c>
      <c r="G745" s="19">
        <v>1.4816318246397401E-2</v>
      </c>
      <c r="H745" s="20">
        <f t="shared" si="28"/>
        <v>-4.5021859286347095</v>
      </c>
      <c r="I745" s="20">
        <f t="shared" si="27"/>
        <v>1.1084739586248334E-2</v>
      </c>
      <c r="J745" s="1"/>
    </row>
    <row r="746" spans="1:10" x14ac:dyDescent="0.3">
      <c r="A746" s="18"/>
      <c r="B746" s="19" t="s">
        <v>4</v>
      </c>
      <c r="C746" s="20" t="s">
        <v>33</v>
      </c>
      <c r="D746" s="19">
        <v>333.15</v>
      </c>
      <c r="E746" s="19">
        <v>0.82599999999999996</v>
      </c>
      <c r="F746" s="20">
        <v>3.5150000000000001</v>
      </c>
      <c r="G746" s="19">
        <v>2.4057738572574173E-3</v>
      </c>
      <c r="H746" s="20">
        <f t="shared" si="28"/>
        <v>-5.8607979071959884</v>
      </c>
      <c r="I746" s="20">
        <f t="shared" si="27"/>
        <v>2.8489695622169E-3</v>
      </c>
      <c r="J746" s="1"/>
    </row>
    <row r="747" spans="1:10" x14ac:dyDescent="0.3">
      <c r="A747" s="18"/>
      <c r="B747" s="19" t="s">
        <v>4</v>
      </c>
      <c r="C747" s="20" t="s">
        <v>33</v>
      </c>
      <c r="D747" s="19">
        <v>333.15</v>
      </c>
      <c r="E747" s="19">
        <v>2.1850000000000001</v>
      </c>
      <c r="F747" s="20">
        <v>3.5150000000000001</v>
      </c>
      <c r="G747" s="19">
        <v>7.2522159548751002E-3</v>
      </c>
      <c r="H747" s="20">
        <f t="shared" si="28"/>
        <v>-4.846192190824901</v>
      </c>
      <c r="I747" s="20">
        <f t="shared" si="27"/>
        <v>7.8582433426185455E-3</v>
      </c>
      <c r="J747" s="1"/>
    </row>
    <row r="748" spans="1:10" x14ac:dyDescent="0.3">
      <c r="A748" s="18"/>
      <c r="B748" s="19" t="s">
        <v>4</v>
      </c>
      <c r="C748" s="20" t="s">
        <v>33</v>
      </c>
      <c r="D748" s="19">
        <v>333.15</v>
      </c>
      <c r="E748" s="19">
        <v>3.26</v>
      </c>
      <c r="F748" s="20">
        <v>3.5150000000000001</v>
      </c>
      <c r="G748" s="19">
        <v>1.0407194099221986E-2</v>
      </c>
      <c r="H748" s="20">
        <f t="shared" si="28"/>
        <v>-4.4288760352201031</v>
      </c>
      <c r="I748" s="20">
        <f t="shared" si="27"/>
        <v>1.192788866814116E-2</v>
      </c>
      <c r="J748" s="1"/>
    </row>
    <row r="749" spans="1:10" x14ac:dyDescent="0.3">
      <c r="A749" s="18"/>
      <c r="B749" s="19" t="s">
        <v>4</v>
      </c>
      <c r="C749" s="20" t="s">
        <v>33</v>
      </c>
      <c r="D749" s="19">
        <v>333.15</v>
      </c>
      <c r="E749" s="19">
        <v>4.2619999999999996</v>
      </c>
      <c r="F749" s="20">
        <v>3.5150000000000001</v>
      </c>
      <c r="G749" s="19">
        <v>1.3993104846887041E-2</v>
      </c>
      <c r="H749" s="20">
        <f t="shared" si="28"/>
        <v>-4.1493402093754881</v>
      </c>
      <c r="I749" s="20">
        <f t="shared" si="27"/>
        <v>1.5774821131118676E-2</v>
      </c>
      <c r="J749" s="1"/>
    </row>
    <row r="750" spans="1:10" x14ac:dyDescent="0.3">
      <c r="A750" s="18"/>
      <c r="B750" s="19" t="s">
        <v>4</v>
      </c>
      <c r="C750" s="20" t="s">
        <v>33</v>
      </c>
      <c r="D750" s="19">
        <v>333.15</v>
      </c>
      <c r="E750" s="19">
        <v>5.2850000000000001</v>
      </c>
      <c r="F750" s="20">
        <v>3.5150000000000001</v>
      </c>
      <c r="G750" s="19">
        <v>1.7087062652563059E-2</v>
      </c>
      <c r="H750" s="20">
        <f t="shared" si="28"/>
        <v>-3.9249553580469447</v>
      </c>
      <c r="I750" s="20">
        <f t="shared" si="27"/>
        <v>1.9743018218712591E-2</v>
      </c>
      <c r="J750" s="1"/>
    </row>
    <row r="751" spans="1:10" x14ac:dyDescent="0.3">
      <c r="A751" s="18"/>
      <c r="B751" s="19" t="s">
        <v>4</v>
      </c>
      <c r="C751" s="20" t="s">
        <v>33</v>
      </c>
      <c r="D751" s="19">
        <v>333.15</v>
      </c>
      <c r="E751" s="19">
        <v>5.8739999999999997</v>
      </c>
      <c r="F751" s="20">
        <v>3.5150000000000001</v>
      </c>
      <c r="G751" s="19">
        <v>1.8848700967906265E-2</v>
      </c>
      <c r="H751" s="20">
        <f t="shared" si="28"/>
        <v>-3.8147486264141852</v>
      </c>
      <c r="I751" s="20">
        <f t="shared" si="27"/>
        <v>2.2043254849275655E-2</v>
      </c>
      <c r="J751" s="1"/>
    </row>
    <row r="752" spans="1:10" x14ac:dyDescent="0.3">
      <c r="A752" s="18"/>
      <c r="B752" s="19" t="s">
        <v>2</v>
      </c>
      <c r="C752" s="20" t="s">
        <v>33</v>
      </c>
      <c r="D752" s="21">
        <v>298.14999999999998</v>
      </c>
      <c r="E752" s="21">
        <v>10</v>
      </c>
      <c r="F752" s="20">
        <v>2.242</v>
      </c>
      <c r="G752" s="19">
        <v>4.19E-2</v>
      </c>
      <c r="H752" s="20">
        <f t="shared" si="28"/>
        <v>-3.1001887480072101</v>
      </c>
      <c r="I752" s="20">
        <f t="shared" si="27"/>
        <v>4.50407002487863E-2</v>
      </c>
      <c r="J752" s="1"/>
    </row>
    <row r="753" spans="1:10" ht="15" thickBot="1" x14ac:dyDescent="0.35">
      <c r="A753" s="22"/>
      <c r="B753" s="23" t="s">
        <v>32</v>
      </c>
      <c r="C753" s="24" t="s">
        <v>33</v>
      </c>
      <c r="D753" s="29">
        <v>298.14999999999998</v>
      </c>
      <c r="E753" s="29">
        <v>10</v>
      </c>
      <c r="F753" s="24">
        <v>0.4</v>
      </c>
      <c r="G753" s="23">
        <v>2.4E-2</v>
      </c>
      <c r="H753" s="24">
        <f t="shared" si="28"/>
        <v>-3.7402837480072098</v>
      </c>
      <c r="I753" s="24">
        <f t="shared" si="27"/>
        <v>2.3747363908044241E-2</v>
      </c>
      <c r="J753" s="1"/>
    </row>
  </sheetData>
  <sheetProtection algorithmName="SHA-512" hashValue="2A55NsfxjeKcqBVoIkzqHtP1sbKVPufJ14eRhtZCzRLC2QVtPOtfiJMXHA4GyXaeymHuDZgdO1iEO2b5r92MbA==" saltValue="DVDQzkZ+zqTeVSbA/09qww==" spinCount="100000" sheet="1" objects="1" scenarios="1"/>
  <mergeCells count="12">
    <mergeCell ref="A739:A753"/>
    <mergeCell ref="A2:A182"/>
    <mergeCell ref="A183:A363"/>
    <mergeCell ref="A364:A399"/>
    <mergeCell ref="A400:A435"/>
    <mergeCell ref="A436:A484"/>
    <mergeCell ref="A485:A533"/>
    <mergeCell ref="A534:A581"/>
    <mergeCell ref="A582:A629"/>
    <mergeCell ref="A630:A677"/>
    <mergeCell ref="A678:A725"/>
    <mergeCell ref="A726:A73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.-pred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2</dc:creator>
  <cp:lastModifiedBy>A s u s</cp:lastModifiedBy>
  <dcterms:created xsi:type="dcterms:W3CDTF">2022-01-24T12:34:27Z</dcterms:created>
  <dcterms:modified xsi:type="dcterms:W3CDTF">2022-07-22T12:51:47Z</dcterms:modified>
</cp:coreProperties>
</file>